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390" windowWidth="10455" windowHeight="4110" activeTab="5"/>
  </bookViews>
  <sheets>
    <sheet name="gut 3w vs 0d up" sheetId="2" r:id="rId1"/>
    <sheet name="gut 3w vs 0d down" sheetId="3" r:id="rId2"/>
    <sheet name="gut 5w vs 3w up" sheetId="4" r:id="rId3"/>
    <sheet name="gut 5w vs 3w down" sheetId="5" r:id="rId4"/>
    <sheet name="gut 7w vs 5w up" sheetId="6" r:id="rId5"/>
    <sheet name="gut 7w vs 5w down" sheetId="7" r:id="rId6"/>
  </sheets>
  <calcPr calcId="145621"/>
</workbook>
</file>

<file path=xl/calcChain.xml><?xml version="1.0" encoding="utf-8"?>
<calcChain xmlns="http://schemas.openxmlformats.org/spreadsheetml/2006/main">
  <c r="I21" i="7" l="1"/>
  <c r="I24" i="5" l="1"/>
  <c r="I23" i="5"/>
  <c r="I22" i="5"/>
  <c r="I6" i="5"/>
  <c r="I11" i="3" l="1"/>
</calcChain>
</file>

<file path=xl/sharedStrings.xml><?xml version="1.0" encoding="utf-8"?>
<sst xmlns="http://schemas.openxmlformats.org/spreadsheetml/2006/main" count="1436" uniqueCount="710">
  <si>
    <t>immune Process</t>
  </si>
  <si>
    <t>Immune gene categery</t>
  </si>
  <si>
    <t>State</t>
  </si>
  <si>
    <t>readcount_gut_2</t>
  </si>
  <si>
    <t>readcount_gut_1</t>
  </si>
  <si>
    <t>log2FoldChange</t>
  </si>
  <si>
    <t>pval</t>
  </si>
  <si>
    <t>padj</t>
  </si>
  <si>
    <t>CI01000004_01069526_01076799</t>
  </si>
  <si>
    <t>T/B cell antigen activation</t>
  </si>
  <si>
    <t>RGS</t>
  </si>
  <si>
    <t xml:space="preserve">&gt;ref|XP_016377142.1| regulator of G-protein signaling 21-like isoform X1   [Sinocyclocheilus rhinocerous] </t>
  </si>
  <si>
    <t>UP</t>
  </si>
  <si>
    <t>sp|Q9NS28|RGS18_HUMAN Regulator of G-protein signaling 18 OS=Homo sapiens GN=RGS18 PE=1 SV=1//1.29692e-53</t>
  </si>
  <si>
    <t>CI01000006_06267132_06269409</t>
  </si>
  <si>
    <t>inflammatory cytokines and receptors</t>
  </si>
  <si>
    <t>IL7R</t>
  </si>
  <si>
    <t xml:space="preserve">&gt;gb|KTG06967.1| hypothetical protein cypCar_00004380  [Cyprinus carpio] </t>
  </si>
  <si>
    <t>sp|P16872|IL7RA_MOUSE Interleukin-7 receptor subunit alpha OS=Mus musculus GN=Il7r PE=1 SV=2//1.0004e-09</t>
  </si>
  <si>
    <t>CI01000006_07929484_07931926</t>
  </si>
  <si>
    <t>adapters effectors and signal transducers</t>
  </si>
  <si>
    <t xml:space="preserve">granzyme </t>
  </si>
  <si>
    <t xml:space="preserve">&gt;ref|XP_016365637.1| granzyme K-like  [Sinocyclocheilus rhinocerous] </t>
  </si>
  <si>
    <t>sp|P49864|GRAK_RAT Granzyme K OS=Rattus norvegicus GN=Gzmk PE=1 SV=1//1.18749e-38</t>
  </si>
  <si>
    <t>CI01000009_02358636_02361913</t>
  </si>
  <si>
    <t>acute phase reactions</t>
  </si>
  <si>
    <t>hemopexin</t>
  </si>
  <si>
    <t xml:space="preserve">&gt;ref|XP_016344330.1| hemopexin isoform X1  [Sinocyclocheilus anshuiensis] </t>
  </si>
  <si>
    <t>DOWN</t>
  </si>
  <si>
    <t>sp|Q6PHG2|HEMO_DANRE Hemopexin OS=Danio rerio GN=hpx PE=2 SV=2//0</t>
  </si>
  <si>
    <t>CI01000010_00952202_00958971</t>
  </si>
  <si>
    <t>TYK2</t>
  </si>
  <si>
    <t xml:space="preserve">&gt;ref|XP_016315286.1| protein-tyrosine kinase 6-like  [Sinocyclocheilus anshuiensis] </t>
  </si>
  <si>
    <t>sp|Q13882|PTK6_HUMAN Protein-tyrosine kinase 6 OS=Homo sapiens GN=PTK6 PE=1 SV=1//2.67387e-138</t>
  </si>
  <si>
    <t>CI01000012_11799629_11846842</t>
  </si>
  <si>
    <t>BCL</t>
  </si>
  <si>
    <t xml:space="preserve">&gt;ref|XP_016313257.1| B-cell lymphoma/leukemia 11A-like  [Sinocyclocheilus  anshuiensis] </t>
  </si>
  <si>
    <t>sp|Q9H165|BC11A_HUMAN B-cell lymphoma/leukemia 11A OS=Homo sapiens GN=BCL11A PE=1 SV=2//0</t>
  </si>
  <si>
    <t>CI01000013_04943413_04948991</t>
  </si>
  <si>
    <t>IL34</t>
  </si>
  <si>
    <t xml:space="preserve">&gt;ref|XP_016338803.1| interleukin-34-like isoform X2  [Sinocyclocheilus anshuiensis] </t>
  </si>
  <si>
    <t>sp|Q6ZMJ4|IL34_HUMAN Interleukin-34 OS=Homo sapiens GN=IL34 PE=1 SV=1//2.85584e-20</t>
  </si>
  <si>
    <t>CI01000015_07267301_07270659</t>
  </si>
  <si>
    <t>VTCN</t>
  </si>
  <si>
    <t xml:space="preserve">&gt;ref|XP_016362960.1| CXADR-like membrane protein  [Sinocyclocheilus anshuiensis] </t>
  </si>
  <si>
    <t>sp|Q7Z7D3|VTCN1_HUMAN V-set domain-containing T-cell activation inhibitor 1 OS=Homo sapiens GN=VTCN1 PE=1 SV=1//2.90267e-10</t>
  </si>
  <si>
    <t>CI01000016_11330944_11334103</t>
  </si>
  <si>
    <t>CCR</t>
  </si>
  <si>
    <t xml:space="preserve">&gt;ref|XP_016149407.1| C-C chemokine receptor type 5-like  [Sinocyclocheilus  grahami] </t>
  </si>
  <si>
    <t>sp|Q8MJW8|CCR4_CANFA C-C chemokine receptor type 4 OS=Canis familiaris GN=CCR4 PE=2 SV=1//2.13604e-73</t>
  </si>
  <si>
    <t>CI01000018_01286376_01296170</t>
  </si>
  <si>
    <t>CD226</t>
  </si>
  <si>
    <t xml:space="preserve">&gt;ref|XP_016392740.1| CD226 antigen-like  [Sinocyclocheilus rhinocerous] </t>
  </si>
  <si>
    <t>sp|Q8K4F0|CD226_MOUSE CD226 antigen OS=Mus musculus GN=Cd226 PE=2 SV=1//1.34905e-22</t>
  </si>
  <si>
    <t>CI01000020_04807118_04808453</t>
  </si>
  <si>
    <t>antigen processing and regulators</t>
  </si>
  <si>
    <t>microglobulin</t>
  </si>
  <si>
    <t>&gt;dbj|BAD51478.1| beta2-microglobulin  [Ctenopharyngodon idella]  dbj|BAD51479.1|</t>
  </si>
  <si>
    <t>sp|Q04475|B2MG_DANRE Beta-2-microglobulin OS=Danio rerio GN=b2m PE=1 SV=1//1.0043e-61</t>
  </si>
  <si>
    <t>CI01000027_08033124_08037571</t>
  </si>
  <si>
    <t>other genes related to immune response</t>
  </si>
  <si>
    <t>myeloid cell related</t>
  </si>
  <si>
    <t xml:space="preserve">&gt;ref|XP_016410008.1| induced myeloid leukemia cell differentiation protein  Mcl-1 homolog  [Sinocyclocheilus rhinocerous] </t>
  </si>
  <si>
    <t>sp|Q8HYS5|MCL1_CANFA Induced myeloid leukemia cell differentiation protein Mcl-1 homolog OS=Canis familiaris GN=MCL1 PE=2 SV=1//6.82704e-24</t>
  </si>
  <si>
    <t>CI01000027_09076261_09076773</t>
  </si>
  <si>
    <t>FAM</t>
  </si>
  <si>
    <t xml:space="preserve">&gt;ref|XP_016405551.1| protein FAM26D-like  [Sinocyclocheilus rhinocerous] </t>
  </si>
  <si>
    <t>-//-</t>
  </si>
  <si>
    <t>CI01000027_09476738_09478257</t>
  </si>
  <si>
    <t>&gt;ref|XP_016357917.1| protein FAM26F-like  [Sinocyclocheilus anshuiensis]  ref|XP_016372268.1|</t>
  </si>
  <si>
    <t>sp|Q561R8|FA26F_RAT Protein FAM26F OS=Rattus norvegicus GN=Fam26f PE=2 SV=1//1.38978e-80</t>
  </si>
  <si>
    <t>CI01000027_10609852_10616902</t>
  </si>
  <si>
    <t>&gt;ref|NP_001071274.1| uncharacterized protein LOC777768  [Danio rerio]  gb|AAI27403.1|</t>
  </si>
  <si>
    <t>sp|Q96IP4|FA46A_HUMAN Protein FAM46A OS=Homo sapiens GN=FAM46A PE=1 SV=2//0</t>
  </si>
  <si>
    <t>CI01000028_00291055_00310156</t>
  </si>
  <si>
    <t>TGF, TGF receptor and related</t>
  </si>
  <si>
    <t xml:space="preserve">&gt;ref|XP_017207561.1| latent-transforming growth factor beta-binding protein  4  [Danio rerio] </t>
  </si>
  <si>
    <t>sp|Q8N2S1|LTBP4_HUMAN Latent-transforming growth factor beta-binding protein 4 OS=Homo sapiens GN=LTBP4 PE=1 SV=2//1.54325e-06</t>
  </si>
  <si>
    <t>CI01000029_01526863_01527414</t>
  </si>
  <si>
    <t>CCL</t>
  </si>
  <si>
    <t xml:space="preserve">&gt;ref|XP_016326222.1| C-C motif chemokine 13-like  [Sinocyclocheilus anshuiensis] </t>
  </si>
  <si>
    <t>sp|P49873|CCL8_PIG C-C motif chemokine 8 OS=Sus scrofa GN=CCL8 PE=3 SV=1//4.08058e-14</t>
  </si>
  <si>
    <t>CI01000037_04221676_04227105</t>
  </si>
  <si>
    <t>CD200</t>
  </si>
  <si>
    <t>&gt;ref|XP_016360675.1| cell surface glycoprotein CD200 receptor 1-like  [Sinocyclocheilus  anshuiensis]  ref|XP_016360679.1|</t>
  </si>
  <si>
    <t>CI01000046_01246234_01251650</t>
  </si>
  <si>
    <t>IL21R</t>
  </si>
  <si>
    <t xml:space="preserve">&gt;ref|XP_016361464.1| interleukin-21 receptor-like isoform X1  [Sinocyclocheilus  anshuiensis] </t>
  </si>
  <si>
    <t>sp|Q9JHX3|IL21R_MOUSE Interleukin-21 receptor OS=Mus musculus GN=Il21r PE=2 SV=1//4.53542e-18</t>
  </si>
  <si>
    <t>CI01000049_07671905_07677035</t>
  </si>
  <si>
    <t>CD5</t>
  </si>
  <si>
    <t xml:space="preserve">&gt;ref|XP_016095142.1| T-cell surface glycoprotein CD5-like  [Sinocyclocheilus  grahami] </t>
  </si>
  <si>
    <t>sp|P06127|CD5_HUMAN T-cell surface glycoprotein CD5 OS=Homo sapiens GN=CD5 PE=1 SV=2//5.99013e-07</t>
  </si>
  <si>
    <t>CI01000072_03105419_03111226</t>
  </si>
  <si>
    <t>FGF and related</t>
  </si>
  <si>
    <t xml:space="preserve">&gt;ref|XP_016149512.1| fibroblast growth factor receptor homolog 1-like  [Sinocyclocheilus  grahami] </t>
  </si>
  <si>
    <t>sp|Q07407|FGFR1_DROME Fibroblast growth factor receptor homolog 1 OS=Drosophila melanogaster GN=htl PE=1 SV=3//1.62193e-16</t>
  </si>
  <si>
    <t>CI01000082_00689066_00690051</t>
  </si>
  <si>
    <t xml:space="preserve">&gt;ref|XP_016395768.1| C-C motif chemokine 8-like isoform X2  [Sinocyclocheilus  rhinocerous] </t>
  </si>
  <si>
    <t>CI01000082_04619826_04620686</t>
  </si>
  <si>
    <t>CEBP</t>
  </si>
  <si>
    <t xml:space="preserve">&gt;ref|XP_016092738.1| CCAAT/enhancer-binding protein delta-like  [Sinocyclocheilus  grahami] </t>
  </si>
  <si>
    <t>sp|P49716|CEBPD_HUMAN CCAAT/enhancer-binding protein delta OS=Homo sapiens GN=CEBPD PE=1 SV=2//1.63198e-58</t>
  </si>
  <si>
    <t>CI01000146_01118482_01121194</t>
  </si>
  <si>
    <t>ubiquitin ligase</t>
  </si>
  <si>
    <t xml:space="preserve">&gt;ref|XP_016105817.1| E3 ubiquitin-protein ligase NEURL3-like  [Sinocyclocheilus  grahami] </t>
  </si>
  <si>
    <t>sp|Q5M870|NEUL3_RAT E3 ubiquitin-protein ligase NEURL3 OS=Rattus norvegicus GN=Neurl3 PE=2 SV=1//7.12702e-32</t>
  </si>
  <si>
    <t>CI01000146_02272881_02275284</t>
  </si>
  <si>
    <t>MHC II</t>
  </si>
  <si>
    <t xml:space="preserve">&gt;gb|ABW37740.1| MHC class II alpha antigen  [Ctenopharyngodon idella] </t>
  </si>
  <si>
    <t>Inf</t>
  </si>
  <si>
    <t>sp|P15981|HA2D_PIG SLA class II histocompatibility antigen, DQ haplotype D alpha chain OS=Sus scrofa PE=2 SV=1//8.41255e-20</t>
  </si>
  <si>
    <t>CI01000146_02278636_02311063</t>
  </si>
  <si>
    <t xml:space="preserve">&gt;gb|AAA50044.1| MHC class II DA-beta-2*01, partial  [Danio rerio] </t>
  </si>
  <si>
    <t>sp|P04231|HB23_MOUSE H-2 class II histocompatibility antigen, E-S beta chain (Fragment) OS=Mus musculus GN=H2-Eb1 PE=1 SV=1//2.1927e-31</t>
  </si>
  <si>
    <t>CI01000146_02413749_02415254</t>
  </si>
  <si>
    <t>HA2</t>
  </si>
  <si>
    <t xml:space="preserve">&gt;ref|XP_016401323.1| H-2 class II histocompatibility antigen, I-E beta  chain-like  [Sinocyclocheilus rhinocerous] </t>
  </si>
  <si>
    <t>sp|Q30134|2B18_HUMAN HLA class II histocompatibility antigen, DRB1-8 beta chain OS=Homo sapiens GN=HLA-DRB1 PE=1 SV=2//1.72179e-30</t>
  </si>
  <si>
    <t>CI01000153_00000009_00001649</t>
  </si>
  <si>
    <t>MHC I related</t>
  </si>
  <si>
    <t xml:space="preserve">&gt;ref|XP_016123010.1| major histocompatibility complex class I-related gene  protein-like  [Sinocyclocheilus grahami] </t>
  </si>
  <si>
    <t>sp|Q95460|HMR1_HUMAN Major histocompatibility complex class I-related gene protein OS=Homo sapiens GN=MR1 PE=1 SV=1//2.03331e-12</t>
  </si>
  <si>
    <t>CI01000190_01359186_01367853</t>
  </si>
  <si>
    <t>GIAMP</t>
  </si>
  <si>
    <t xml:space="preserve">&gt;gb|KTF73530.1| hypothetical protein cypCar_00029544  [Cyprinus carpio] </t>
  </si>
  <si>
    <t>sp|Q8K3K9|GIMA4_RAT GTPase IMAP family member 4 OS=Rattus norvegicus GN=Gimap4 PE=2 SV=1//1.23318e-15</t>
  </si>
  <si>
    <t>CI01000230_00202507_00204462</t>
  </si>
  <si>
    <t>CD3</t>
  </si>
  <si>
    <t xml:space="preserve">&gt;ref|XP_016327606.1| T-cell surface glycoprotein CD3 epsilon chain-like   [Sinocyclocheilus anshuiensis] </t>
  </si>
  <si>
    <t>sp|Q98910|CD3E_CHICK T-cell surface glycoprotein CD3 epsilon chain OS=Gallus gallus GN=CD3E PE=2 SV=1//1.67366e-14</t>
  </si>
  <si>
    <t>CI01000230_00209508_00212576</t>
  </si>
  <si>
    <t xml:space="preserve">&gt;ref|XP_016096612.1| T-cell surface glycoprotein CD3 delta chain-like  [Sinocyclocheilus  grahami] </t>
  </si>
  <si>
    <t>CI01000259_00255679_00284563</t>
  </si>
  <si>
    <t>HA1</t>
  </si>
  <si>
    <t xml:space="preserve">&gt;ref|XP_001919291.4| uncharacterized protein LOC563036  [Danio rerio] </t>
  </si>
  <si>
    <t>sp|P01898|HA10_MOUSE H-2 class I histocompatibility antigen, Q10 alpha chain OS=Mus musculus GN=H2-Q10 PE=1 SV=3//3.63366e-07</t>
  </si>
  <si>
    <t>CI01000291_00020500_00030047</t>
  </si>
  <si>
    <t xml:space="preserve">&gt;ref|XP_016334868.1| GTPase IMAP family member 7-like, partial  [Sinocyclocheilus  anshuiensis] </t>
  </si>
  <si>
    <t>sp|Q8NHV1|GIMA7_HUMAN GTPase IMAP family member 7 OS=Homo sapiens GN=GIMAP7 PE=1 SV=1//1.39371e-28</t>
  </si>
  <si>
    <t>CI01000299_00082987_00089134</t>
  </si>
  <si>
    <t>CD2</t>
  </si>
  <si>
    <t xml:space="preserve">&gt;ref|XP_016396732.1| T-cell surface antigen CD2-like isoform X2  [Sinocyclocheilus  rhinocerous] </t>
  </si>
  <si>
    <t>CI01000301_00136561_00171689</t>
  </si>
  <si>
    <t>lymphocyte related</t>
  </si>
  <si>
    <t xml:space="preserve">&gt;ref|NP_571501.1| lymphoid enhancer-binding factor 1  [Danio rerio]  gb|AAD41489.1|AF136454_1 lymphocyte enhancer binding factor 1 Lef1 </t>
  </si>
  <si>
    <t>sp|Q9UJU2|LEF1_HUMAN Lymphoid enhancer-binding factor 1 OS=Homo sapiens GN=LEF1 PE=1 SV=1//0</t>
  </si>
  <si>
    <t>CI01000306_01859514_01870761</t>
  </si>
  <si>
    <t xml:space="preserve">&gt;ref|XP_016373838.1| GTPase IMAP family member 8-like  [Sinocyclocheilus  rhinocerous] </t>
  </si>
  <si>
    <t>sp|Q8ND71|GIMA8_HUMAN GTPase IMAP family member 8 OS=Homo sapiens GN=GIMAP8 PE=2 SV=2//1.7245e-10</t>
  </si>
  <si>
    <t>CI01000310_03152976_03154047</t>
  </si>
  <si>
    <t>NK-lysin</t>
  </si>
  <si>
    <t xml:space="preserve">&gt;ref|XP_016401610.1| antimicrobial peptide NK-lysin-like  [Sinocyclocheilus  rhinocerous] </t>
  </si>
  <si>
    <t>sp|O13035|SAP_CHICK Proactivator polypeptide OS=Gallus gallus GN=PSAP PE=1 SV=1//5.64086e-07</t>
  </si>
  <si>
    <t>CI01000319_00784439_00788986</t>
  </si>
  <si>
    <t xml:space="preserve">&gt;ref|XP_016102560.1| zinc-alpha-2-glycoprotein-like, partial  [Sinocyclocheilus  grahami] </t>
  </si>
  <si>
    <t>sp|Q9TNN7|1C05_HUMAN HLA class I histocompatibility antigen, Cw-5 alpha chain OS=Homo sapiens GN=HLA-C PE=1 SV=1//6.59981e-24</t>
  </si>
  <si>
    <t>CI01000319_03402932_03447997</t>
  </si>
  <si>
    <t xml:space="preserve">&gt;ref|XP_010748987.1| pyrin-like  [Larimichthys crocea] </t>
  </si>
  <si>
    <t>sp|P19474|RO52_HUMAN E3 ubiquitin-protein ligase TRIM21 OS=Homo sapiens GN=TRIM21 PE=1 SV=1//3.87618e-12</t>
  </si>
  <si>
    <t>CI01000319_05718732_05734284</t>
  </si>
  <si>
    <t>MHC I</t>
  </si>
  <si>
    <t xml:space="preserve">&gt;gb|AHI12885.1| MHC class I antigen, partial  [Ctenopharyngodon idella] </t>
  </si>
  <si>
    <t>sp|Q95460|HMR1_HUMAN Major histocompatibility complex class I-related gene protein OS=Homo sapiens GN=MR1 PE=1 SV=1//3.63722e-52</t>
  </si>
  <si>
    <t>CI01000325_01288072_01307450</t>
  </si>
  <si>
    <t>PKC</t>
  </si>
  <si>
    <t xml:space="preserve">&gt;ref|XP_016353502.1| protein kinase C eta type-like  [Sinocyclocheilus anshuiensis] </t>
  </si>
  <si>
    <t>sp|P24723|KPCL_HUMAN Protein kinase C eta type OS=Homo sapiens GN=PRKCH PE=1 SV=4//8.42179e-25</t>
  </si>
  <si>
    <t>CI01000339_00210534_00211598</t>
  </si>
  <si>
    <t>chemokine receptor</t>
  </si>
  <si>
    <t xml:space="preserve">&gt;ref|XP_016351686.1| chemokine-like receptor 1  [Sinocyclocheilus anshuiensis] </t>
  </si>
  <si>
    <t>sp|P97468|CML1_MOUSE Chemokine-like receptor 1 OS=Mus musculus GN=Cmklr1 PE=1 SV=1//1.19483e-75</t>
  </si>
  <si>
    <t>CI01000339_00214390_00215412</t>
  </si>
  <si>
    <t xml:space="preserve">&gt;ref|XP_016409371.1| chemokine-like receptor 1  [Sinocyclocheilus rhinocerous] </t>
  </si>
  <si>
    <t>sp|P97468|CML1_MOUSE Chemokine-like receptor 1 OS=Mus musculus GN=Cmklr1 PE=1 SV=1//7.91539e-68</t>
  </si>
  <si>
    <t>CI01000350_01289098_01292899</t>
  </si>
  <si>
    <t>IIGP</t>
  </si>
  <si>
    <t xml:space="preserve">&gt;ref|XP_016307067.1| interferon-inducible GTPase 5-like  [Sinocyclocheilus  anshuiensis] </t>
  </si>
  <si>
    <t>sp|Q6AYF9|IIGP5_RAT Interferon-inducible GTPase 5 OS=Rattus norvegicus GN=Irgc PE=2 SV=1//6.30613e-78</t>
  </si>
  <si>
    <t>CI01000397_00000817_00001976</t>
  </si>
  <si>
    <t xml:space="preserve">&gt;ref|XP_016307202.1| H-2 class II histocompatibility antigen, A-U alpha  chain-like  [Sinocyclocheilus anshuiensis] </t>
  </si>
  <si>
    <t>sp|P20755|HA2P_RABIT RLA class II histocompatibility antigen, DP alpha-1 chain (Fragment) OS=Oryctolagus cuniculus PE=3 SV=1//8.64058e-28</t>
  </si>
  <si>
    <t>CI01026439_00000230_00000610</t>
  </si>
  <si>
    <t xml:space="preserve">TCR </t>
  </si>
  <si>
    <t xml:space="preserve">&gt;gb|AGW43287.1| T cell receptor beta chain, partial  [Ctenopharyngodon idella] </t>
  </si>
  <si>
    <t>sp|P06333|TCB1_RABIT T-cell receptor beta chain C region OS=Oryctolagus cuniculus PE=2 SV=2//1.37992e-14</t>
  </si>
  <si>
    <t>CI01026444_00000065_00000635</t>
  </si>
  <si>
    <t>sp|A0A5B9|TRBC2_HUMAN T-cell receptor beta-2 chain C region OS=Homo sapiens GN=TRBC2 PE=1 SV=1//1.2551e-16</t>
  </si>
  <si>
    <t>CI01067565_00000038_00000582</t>
  </si>
  <si>
    <t>IFN induced proteins and relevant</t>
  </si>
  <si>
    <t xml:space="preserve">&gt;ref|XP_017207212.1| interferon-induced protein with tetratricopeptide  repeats 1  [Danio rerio] </t>
  </si>
  <si>
    <t>CI01101274_00000042_00002422</t>
  </si>
  <si>
    <t>GVIN</t>
  </si>
  <si>
    <t xml:space="preserve">&gt;ref|XP_016379104.1| interferon-induced very large GTPase 1-like  [Sinocyclocheilus  rhinocerous] </t>
  </si>
  <si>
    <t>sp|Q7Z2Y8|GVIN1_HUMAN Interferon-induced very large GTPase 1 OS=Homo sapiens GN=GVINP1 PE=2 SV=2//0</t>
  </si>
  <si>
    <t>CI01180000_00390297_00422803</t>
  </si>
  <si>
    <t>integrin alpha</t>
  </si>
  <si>
    <t xml:space="preserve">&gt;ref|XP_016400389.1| integrin alpha-9  [Sinocyclocheilus rhinocerous] </t>
  </si>
  <si>
    <t>sp|Q13797|ITA9_HUMAN Integrin alpha-9 OS=Homo sapiens GN=ITGA9 PE=1 SV=2//0</t>
  </si>
  <si>
    <t>CI01180000_00455918_00461072</t>
  </si>
  <si>
    <t xml:space="preserve">&gt;ref|XP_016115654.1| integrin alpha-9-like  [Sinocyclocheilus grahami] </t>
  </si>
  <si>
    <t>sp|B8JK39|ITA9_MOUSE Integrin alpha-9 OS=Mus musculus GN=Itga9 PE=1 SV=1//1.98736e-89</t>
  </si>
  <si>
    <t>CCL</t>
    <phoneticPr fontId="18" type="noConversion"/>
  </si>
  <si>
    <t>CI01000300_10370185_10373703</t>
  </si>
  <si>
    <t>fibrinogen</t>
  </si>
  <si>
    <t xml:space="preserve">&gt;gb|ADF97606.1| fibrinogen gamma polypeptide  [Hypophthalmichthys molitrix] </t>
  </si>
  <si>
    <t>sp|P02679|FIBG_HUMAN Fibrinogen gamma chain OS=Homo sapiens GN=FGG PE=1 SV=3//7.31785e-155</t>
  </si>
  <si>
    <t>CI01000300_01384469_01386368</t>
  </si>
  <si>
    <t xml:space="preserve">&gt;ref|XP_016432191.1| fibrinogen alpha chain-like  [Sinocyclocheilus rhinocerous] </t>
  </si>
  <si>
    <t>sp|P14448|FIBA_CHICK Fibrinogen alpha chain OS=Gallus gallus GN=FGA PE=1 SV=4//1.10355e-11</t>
  </si>
  <si>
    <t>CI01000300_01373306_01377544</t>
  </si>
  <si>
    <t xml:space="preserve">&gt;ref|XP_016347281.1| fibrinogen beta chain-like  [Sinocyclocheilus anshuiensis] </t>
  </si>
  <si>
    <t>sp|P02675|FIBB_HUMAN Fibrinogen beta chain OS=Homo sapiens GN=FGB PE=1 SV=2//0</t>
  </si>
  <si>
    <t>CI01000300_01387744_01388660</t>
  </si>
  <si>
    <t xml:space="preserve">&gt;ref|XP_016375380.1| fibrinogen alpha chain-like  [Sinocyclocheilus rhinocerous] </t>
  </si>
  <si>
    <t>sp|P02672|FIBA_BOVIN Fibrinogen alpha chain OS=Bos taurus GN=FGA PE=1 SV=5//5.75406e-23</t>
  </si>
  <si>
    <t>CI01000053_00019833_00041450</t>
  </si>
  <si>
    <t>macroglobulin</t>
  </si>
  <si>
    <t xml:space="preserve">&gt;ref|XP_016308401.1| alpha-2-macroglobulin-like isoform X2  [Sinocyclocheilus  anshuiensis] </t>
  </si>
  <si>
    <t>sp|P28666|MUG2_MOUSE Murinoglobulin-2 OS=Mus musculus GN=Mug2 PE=2 SV=2//0</t>
  </si>
  <si>
    <t>CI01000191_00810914_00830686</t>
  </si>
  <si>
    <t xml:space="preserve">&gt;dbj|BAA85038.1| alpha-2-macroglobulin-1  [Cyprinus carpio] </t>
  </si>
  <si>
    <t>sp|P06238|A2MG_RAT Alpha-2-macroglobulin OS=Rattus norvegicus GN=A2m PE=2 SV=2//0</t>
  </si>
  <si>
    <t>CI01000072_04648326_04662198</t>
  </si>
  <si>
    <t>sp|Q5R4N8|A2MG_PONAB Alpha-2-macroglobulin OS=Pongo abelii GN=A2M PE=2 SV=1//2.21447e-179</t>
  </si>
  <si>
    <t>CI01000072_04665875_04678048</t>
  </si>
  <si>
    <t>sp|Q5R4N8|A2MG_PONAB Alpha-2-macroglobulin OS=Pongo abelii GN=A2M PE=2 SV=1//3.92169e-29</t>
  </si>
  <si>
    <t>CI01000029_03746973_03752660</t>
  </si>
  <si>
    <t>plasminogen</t>
  </si>
  <si>
    <t xml:space="preserve">&gt;ref|XP_016329762.1| plasminogen-like  [Sinocyclocheilus anshuiensis] </t>
  </si>
  <si>
    <t>sp|Q01177|PLMN_RAT Plasminogen OS=Rattus norvegicus GN=Plg PE=2 SV=2//1.30101e-09</t>
  </si>
  <si>
    <t>CI01000012_05565127_05567009</t>
  </si>
  <si>
    <t>CD276</t>
  </si>
  <si>
    <t xml:space="preserve">&gt;ref|XP_016407631.1| programmed cell death 1 ligand 1-like  [Sinocyclocheilus  rhinocerous] </t>
  </si>
  <si>
    <t>sp|Q5ZPR3|CD276_HUMAN CD276 antigen OS=Homo sapiens GN=CD276 PE=1 SV=1//2.262e-17</t>
  </si>
  <si>
    <t>CI01000030_06940324_06983295</t>
  </si>
  <si>
    <t xml:space="preserve">&gt;ref|XP_016420279.1| uncharacterized protein LOC107749630  [Sinocyclocheilus  rhinocerous] </t>
  </si>
  <si>
    <t>sp|Q68EV1|CD276_XENLA CD276 antigen homolog OS=Xenopus laevis GN=cd276 PE=2 SV=1//3.158e-08</t>
  </si>
  <si>
    <t>CI01000340_10252718_10253859</t>
  </si>
  <si>
    <t>CIS</t>
  </si>
  <si>
    <t xml:space="preserve">&gt;gb|ADC54227.1| cytokine-inducible Src homology 2  [Ctenopharyngodon idella] </t>
  </si>
  <si>
    <t>sp|Q9PW70|CISH_CHICK Cytokine-inducible SH2-containing protein OS=Gallus gallus GN=CISH PE=2 SV=1//2.27282e-47</t>
  </si>
  <si>
    <t>CI01000090_01036633_01042172</t>
  </si>
  <si>
    <t>Lysosomal protein</t>
  </si>
  <si>
    <t xml:space="preserve">&gt;ref|XP_016299408.1| lysosomal acid phosphatase-like isoform X1  [Sinocyclocheilus  anshuiensis] </t>
  </si>
  <si>
    <t>sp|P20611|PPAL_RAT Lysosomal acid phosphatase OS=Rattus norvegicus GN=Acp2 PE=1 SV=1//2.08878e-141</t>
  </si>
  <si>
    <t>CI01000051_04155754_04157992</t>
  </si>
  <si>
    <t>NFKBI and related</t>
  </si>
  <si>
    <t xml:space="preserve">&gt;gb|AHV91026.1| IkBa  [Ctenopharyngodon idella] </t>
  </si>
  <si>
    <t>sp|Q08353|IKBA_PIG NF-kappa-B inhibitor alpha OS=Sus scrofa GN=NFKBIA PE=2 SV=1//1.69507e-91</t>
  </si>
  <si>
    <t>CI01000299_06516832_06521405</t>
  </si>
  <si>
    <t xml:space="preserve">&gt;ref|XP_016308242.1| NF-kappa-B inhibitor zeta-like  [Sinocyclocheilus anshuiensis] </t>
  </si>
  <si>
    <t>sp|Q9BE45|IKBZ_BOVIN NF-kappa-B inhibitor zeta OS=Bos taurus GN=NFKBIZ PE=2 SV=2//2.70601e-127</t>
  </si>
  <si>
    <t>CI01027133_00001270_00003645</t>
  </si>
  <si>
    <t>NLRC3</t>
  </si>
  <si>
    <t xml:space="preserve">&gt;ref|XP_016308250.1| protein NLRC3-like  [Sinocyclocheilus anshuiensis] </t>
  </si>
  <si>
    <t>sp|Q7RTR2|NLRC3_HUMAN Protein NLRC3 OS=Homo sapiens GN=NLRC3 PE=2 SV=2//5.20426e-25</t>
  </si>
  <si>
    <t>CI01000356_00236990_00260174</t>
  </si>
  <si>
    <t xml:space="preserve">&gt;ref|XP_016108043.1| NACHT, LRR and PYD domains-containing protein 3-like   [Sinocyclocheilus grahami] </t>
  </si>
  <si>
    <t>sp|Q7RTR2|NLRC3_HUMAN Protein NLRC3 OS=Homo sapiens GN=NLRC3 PE=2 SV=2//2.77674e-62</t>
  </si>
  <si>
    <t>CI01000112_02774549_02777028</t>
  </si>
  <si>
    <t>SOCS (1-7)</t>
  </si>
  <si>
    <t>&gt;gb|ACC85669.1| suppressor of cytokine signalling 3  [Ctenopharyngodon idella]  gb|ACD82060.1|</t>
  </si>
  <si>
    <t>sp|O88583|SOCS3_RAT Suppressor of cytokine signaling 3 OS=Rattus norvegicus GN=Socs3 PE=1 SV=1//5.79145e-80</t>
  </si>
  <si>
    <t>CI01000069_00403871_00404476</t>
  </si>
  <si>
    <t xml:space="preserve">&gt;gb|ADA60714.1| suppressor of cytokine signaling 1  [Ctenopharyngodon idella] </t>
  </si>
  <si>
    <t>sp|O15524|SOCS1_HUMAN Suppressor of cytokine signaling 1 OS=Homo sapiens GN=SOCS1 PE=1 SV=1//3.7292e-55</t>
  </si>
  <si>
    <t>CI01000319_06316911_06319511</t>
  </si>
  <si>
    <t>CDK and related</t>
  </si>
  <si>
    <t>&gt;ref|XP_016425151.1| cyclin-dependent kinases regulatory subunit 1  [Sinocyclocheilus  rhinocerous]  ref|XP_016396112.1|</t>
  </si>
  <si>
    <t>sp|P61025|CKS1_MOUSE Cyclin-dependent kinases regulatory subunit 1 OS=Mus musculus GN=Cks1b PE=3 SV=1//5.60246e-36</t>
  </si>
  <si>
    <t>CI01000186_00422121_00422913</t>
  </si>
  <si>
    <t xml:space="preserve">&gt;ref|XP_003200962.1| cyclin-dependent kinase inhibitor 1 isoform X1  [Danio  rerio] </t>
  </si>
  <si>
    <t>sp|O19002|CDN1A_FELCA Cyclin-dependent kinase inhibitor 1 OS=Felis catus GN=CDKN1A PE=2 SV=3//1.13973e-16</t>
  </si>
  <si>
    <t>CI01000130_00769102_00770264</t>
  </si>
  <si>
    <t>&gt;ref|XP_016364954.1| cyclin-dependent kinase 4 inhibitor D  [Sinocyclocheilus  rhinocerous]  ref|XP_016364955.1|</t>
  </si>
  <si>
    <t>sp|Q29RV0|CDN2D_BOVIN Cyclin-dependent kinase 4 inhibitor D OS=Bos taurus GN=CDKN2D PE=2 SV=1//2.65151e-49</t>
  </si>
  <si>
    <t>CI01000326_00524269_00538874</t>
  </si>
  <si>
    <t xml:space="preserve">&gt;ref|XP_016296125.1| cyclin-dependent kinase 13-like isoform X1  [Sinocyclocheilus  anshuiensis] </t>
  </si>
  <si>
    <t>sp|Q69ZA1|CDK13_MOUSE Cyclin-dependent kinase 13 OS=Mus musculus GN=Cdk13 PE=1 SV=3//0</t>
  </si>
  <si>
    <t>CI01000018_04563971_04573228</t>
  </si>
  <si>
    <t>&gt;ref|NP_919389.2| cyclin-dependent kinase 8  [Danio rerio]  ref|XP_016378331.1|</t>
  </si>
  <si>
    <t>sp|Q8JH47|CDK8_DANRE Cyclin-dependent kinase 8 OS=Danio rerio GN=cdk8 PE=2 SV=1//0</t>
  </si>
  <si>
    <t>CI01000142_00224121_00249873</t>
  </si>
  <si>
    <t>complement system</t>
  </si>
  <si>
    <t>C1q</t>
    <phoneticPr fontId="18" type="noConversion"/>
  </si>
  <si>
    <t xml:space="preserve">&gt;gb|KTF73815.1| hypothetical protein cypCar_00044821  [Cyprinus carpio] </t>
  </si>
  <si>
    <t>sp|Q4ZJM9|C1QL4_MOUSE Complement C1q-like protein 4 OS=Mus musculus GN=C1ql4 PE=1 SV=1//1.65991e-07</t>
  </si>
  <si>
    <t>CI01000304_09529802_09531061</t>
  </si>
  <si>
    <t>C1q</t>
  </si>
  <si>
    <t xml:space="preserve">&gt;ref|XP_016383808.1| complement C1q-like protein 4  [Sinocyclocheilus rhinocerous] </t>
  </si>
  <si>
    <t>sp|Q7Z5L3|C1QL2_HUMAN Complement C1q-like protein 2 OS=Homo sapiens GN=C1QL2 PE=2 SV=2//4.06311e-08</t>
  </si>
  <si>
    <t>CI01000350_01268618_01269611</t>
  </si>
  <si>
    <t xml:space="preserve">&gt;gb|KTG37462.1| hypothetical protein cypCar_00031512  [Cyprinus carpio] </t>
  </si>
  <si>
    <t>sp|Q4ZJM9|C1QL4_MOUSE Complement C1q-like protein 4 OS=Mus musculus GN=C1ql4 PE=1 SV=1//5.21397e-17</t>
  </si>
  <si>
    <t>CI01000027_09103562_09122837</t>
  </si>
  <si>
    <t>C1r</t>
  </si>
  <si>
    <t xml:space="preserve">&gt;ref|XP_016389319.1| complement C1r-A subcomponent-like  [Sinocyclocheilus  rhinocerous] </t>
  </si>
  <si>
    <t>sp|Q8CG16|C1RA_MOUSE Complement C1r-A subcomponent OS=Mus musculus GN=C1ra PE=1 SV=1//6.03693e-13</t>
  </si>
  <si>
    <t>CI01000181_00330804_00357644</t>
  </si>
  <si>
    <t>C3</t>
  </si>
  <si>
    <t xml:space="preserve">&gt;gb|AAQ74974.1| complement C3  [Ctenopharyngodon idella] </t>
  </si>
  <si>
    <t>sp|P98093|CO3_ONCMY Complement C3 (Fragment) OS=Oncorhynchus mykiss GN=c3 PE=1 SV=1//1.86581e-23</t>
  </si>
  <si>
    <t>CI01158956_00000114_00000473</t>
  </si>
  <si>
    <t>sp|P98093|CO3_ONCMY Complement C3 (Fragment) OS=Oncorhynchus mykiss GN=c3 PE=1 SV=1//1.46412e-26</t>
  </si>
  <si>
    <t>CI01004566_00000214_00000565</t>
  </si>
  <si>
    <t>sp|P98093|CO3_ONCMY Complement C3 (Fragment) OS=Oncorhynchus mykiss GN=c3 PE=1 SV=1//8.25009e-19</t>
  </si>
  <si>
    <t>CI01158989_00000008_00000864</t>
  </si>
  <si>
    <t>sp|P98093|CO3_ONCMY Complement C3 (Fragment) OS=Oncorhynchus mykiss GN=c3 PE=1 SV=1//2.05438e-59</t>
  </si>
  <si>
    <t>CI01000030_06405632_06428709</t>
  </si>
  <si>
    <t xml:space="preserve">&gt;ref|XP_016386615.1| complement C3-like  [Sinocyclocheilus rhinocerous] </t>
  </si>
  <si>
    <t>sp|P98093|CO3_ONCMY Complement C3 (Fragment) OS=Oncorhynchus mykiss GN=c3 PE=1 SV=1//1.70875e-87</t>
  </si>
  <si>
    <t>CI01000080_02810515_02831498</t>
  </si>
  <si>
    <t>C5</t>
  </si>
  <si>
    <t xml:space="preserve">&gt;ref|XP_016341831.1| complement C5  [Sinocyclocheilus anshuiensis] </t>
  </si>
  <si>
    <t>sp|P01031|CO5_HUMAN Complement C5 OS=Homo sapiens GN=C5 PE=1 SV=4//0</t>
  </si>
  <si>
    <t>CI01000006_07223113_07228278</t>
  </si>
  <si>
    <t>C7</t>
  </si>
  <si>
    <t>&gt;gb|AEQ53931.1| complement component C7  [Ctenopharyngodon idella]  gb|AFN20333.1|</t>
  </si>
  <si>
    <t>sp|Q29RQ1|CO7_BOVIN Complement component C7 OS=Bos taurus GN=C7 PE=2 SV=1//0</t>
  </si>
  <si>
    <t>CI01000098_02447543_02468822</t>
  </si>
  <si>
    <t>C8</t>
  </si>
  <si>
    <t xml:space="preserve">&gt;ref|XP_016348521.1| complement component C8 alpha chain  [Sinocyclocheilus  anshuiensis] </t>
  </si>
  <si>
    <t>sp|P07357|CO8A_HUMAN Complement component C8 alpha chain OS=Homo sapiens GN=C8A PE=1 SV=2//1.16619e-89</t>
  </si>
  <si>
    <t>CI01000098_02473023_02489273</t>
  </si>
  <si>
    <t xml:space="preserve">&gt;ref|XP_016363766.1| complement component C8 beta chain  [Sinocyclocheilus  rhinocerous] </t>
  </si>
  <si>
    <t>sp|Q90X85|CO8B_ONCMY Complement component C8 beta chain OS=Oncorhynchus mykiss GN=c8b PE=2 SV=1//0</t>
  </si>
  <si>
    <t>CI01000339_06995644_07004684</t>
  </si>
  <si>
    <t>C9</t>
  </si>
  <si>
    <t>&gt;gb|ABN49522.1| complement component C9  [Ctenopharyngodon idella]  gb|AAS76086.2|</t>
  </si>
  <si>
    <t>sp|P06682|CO9_ONCMY Complement component C9 (Fragment) OS=Oncorhynchus mykiss GN=c9 PE=2 SV=2//7.78233e-172</t>
  </si>
  <si>
    <t>CI01000006_03270739_03288631</t>
  </si>
  <si>
    <t>CFB</t>
  </si>
  <si>
    <t xml:space="preserve">&gt;ref|XP_016377011.1| complement factor B-like  [Sinocyclocheilus rhinocerous] </t>
  </si>
  <si>
    <t>sp|P81187|CFAB_BOVIN Complement factor B OS=Bos taurus GN=CFB PE=1 SV=2//6.66609e-163</t>
  </si>
  <si>
    <t>CI01150997_00000056_00000242</t>
  </si>
  <si>
    <t>CFI</t>
  </si>
  <si>
    <t xml:space="preserve">&gt;gb|ADN22949.1| complement factor I  [Ctenopharyngodon idella] </t>
  </si>
  <si>
    <t>sp|P05156|CFAI_HUMAN Complement factor I OS=Homo sapiens GN=CFI PE=1 SV=2//1.19617e-13</t>
  </si>
  <si>
    <t>CI01000129_01621350_01641606</t>
  </si>
  <si>
    <t>sp|Q61129|CFAI_MOUSE Complement factor I OS=Mus musculus GN=Cfi PE=1 SV=3//5.35989e-12</t>
  </si>
  <si>
    <t>CI01000001_11265638_11283027</t>
  </si>
  <si>
    <t>MASP</t>
  </si>
  <si>
    <t>&gt;ref|XP_016333875.1| mannan-binding lectin serine protease 2 isoform X1   [Sinocyclocheilus anshuiensis]  ref|XP_016333876.1|</t>
  </si>
  <si>
    <t>sp|O00187|MASP2_HUMAN Mannan-binding lectin serine protease 2 OS=Homo sapiens GN=MASP2 PE=1 SV=4//0</t>
  </si>
  <si>
    <t>CI01000004_12390372_12391923</t>
  </si>
  <si>
    <t xml:space="preserve">&gt;ref|XP_016120670.1| C-C chemokine receptor type 9-like  [Sinocyclocheilus  grahami] </t>
  </si>
  <si>
    <t>sp|Q9WUT7|CCR9_MOUSE C-C chemokine receptor type 9 OS=Mus musculus GN=Ccr9 PE=2 SV=1//3.1621e-100</t>
  </si>
  <si>
    <t>CI01000353_01135934_01142509</t>
  </si>
  <si>
    <t>CFLAR</t>
  </si>
  <si>
    <t xml:space="preserve">&gt;ref|XP_016424078.1| CASP8 and FADD-like apoptosis regulator isoform X1   [Sinocyclocheilus rhinocerous] </t>
  </si>
  <si>
    <t>sp|O35732|CFLAR_MOUSE CASP8 and FADD-like apoptosis regulator OS=Mus musculus GN=Cflar PE=2 SV=2//6.31272e-79</t>
  </si>
  <si>
    <t>CI01000036_00947110_00948159</t>
  </si>
  <si>
    <t>CXCR</t>
  </si>
  <si>
    <t xml:space="preserve">&gt;gb|AFK29470.1| chemokine (C-X-C motif), receptor 4b  [Megalobrama amblycephala] </t>
  </si>
  <si>
    <t>sp|P61072|CXCR4_PANTR C-X-C chemokine receptor type 4 OS=Pan troglodytes GN=CXCR4 PE=2 SV=1//2.43942e-112</t>
  </si>
  <si>
    <t>CI01000185_00004801_00013583</t>
  </si>
  <si>
    <t>EGF,EGFR and related</t>
  </si>
  <si>
    <t xml:space="preserve">&gt;ref|XP_016308420.1| epidermal growth factor receptor kinase substrate  8-like protein 3  [Sinocyclocheilus anshuiensis] </t>
  </si>
  <si>
    <t>sp|Q91WL0|ES8L3_MOUSE Epidermal growth factor receptor kinase substrate 8-like protein 3 OS=Mus musculus GN=Eps8l3 PE=2 SV=1//3.47723e-97</t>
  </si>
  <si>
    <t>CI01156787_00000823_00002026</t>
  </si>
  <si>
    <t>&gt;ref|XP_016381179.1| protein FAM173A  [Sinocyclocheilus rhinocerous]  ref|XP_016381180.1|</t>
  </si>
  <si>
    <t>sp|Q9BQD7|F173A_HUMAN Protein FAM173A OS=Homo sapiens GN=FAM173A PE=2 SV=1//2.05464e-49</t>
  </si>
  <si>
    <t>CI01000027_05769594_05773182</t>
  </si>
  <si>
    <t xml:space="preserve">&gt;ref|XP_016387460.1| protein FAM84B-like  [Sinocyclocheilus rhinocerous] </t>
  </si>
  <si>
    <t>sp|Q96KN1|FA84B_HUMAN Protein FAM84B OS=Homo sapiens GN=FAM84B PE=1 SV=1//1.69915e-114</t>
  </si>
  <si>
    <t>CI01156881_00000520_00001209</t>
  </si>
  <si>
    <t>&gt;ref|NP_001002083.1| protein FAM173A  [Danio rerio]  gb|AAH71549.1|</t>
  </si>
  <si>
    <t>CI01000300_08590592_08591221</t>
  </si>
  <si>
    <t xml:space="preserve">&gt;ref|XP_016369441.1| fibroblast growth factor-binding protein 1-like  [Sinocyclocheilus  rhinocerous] </t>
  </si>
  <si>
    <t>sp|Q9QY10|FGFP1_RAT Fibroblast growth factor-binding protein 1 OS=Rattus norvegicus GN=Fgfbp1 PE=1 SV=1//8.87322e-17</t>
  </si>
  <si>
    <t>CI01006752_00000005_00000659</t>
  </si>
  <si>
    <t xml:space="preserve">&gt;ref|XP_016308537.1| interferon-induced very large GTPase 1-like  [Sinocyclocheilus  anshuiensis] </t>
  </si>
  <si>
    <t>sp|Q7Z2Y8|GVIN1_HUMAN Interferon-induced very large GTPase 1 OS=Homo sapiens GN=GVINP1 PE=2 SV=2//1.48058e-23</t>
  </si>
  <si>
    <t>CI01108785_00000094_00000436</t>
  </si>
  <si>
    <t xml:space="preserve">&gt;ref|XP_005755313.1| interferon-induced very large GTPase 1-like, partial   [Pundamilia nyererei] </t>
  </si>
  <si>
    <t>sp|Q7Z2Y8|GVIN1_HUMAN Interferon-induced very large GTPase 1 OS=Homo sapiens GN=GVINP1 PE=2 SV=2//3.81204e-49</t>
  </si>
  <si>
    <t>CI01108788_00000432_00000667</t>
  </si>
  <si>
    <t xml:space="preserve">&gt;ref|XP_016117125.1| interferon-induced very large GTPase 1-like  [Sinocyclocheilus  grahami] </t>
  </si>
  <si>
    <t>sp|Q80SU7|GVIN1_MOUSE Interferon-induced very large GTPase 1 OS=Mus musculus GN=Gvin1 PE=1 SV=1//1.83993e-22</t>
  </si>
  <si>
    <t>CI01000287_00075255_00084717</t>
  </si>
  <si>
    <t>sp|Q7Z2Y8|GVIN1_HUMAN Interferon-induced very large GTPase 1 OS=Homo sapiens GN=GVINP1 PE=2 SV=2//3.33271e-77</t>
  </si>
  <si>
    <t>CI01108789_00000054_00001049</t>
  </si>
  <si>
    <t xml:space="preserve">&gt;ref|XP_016117385.1| interferon-induced very large GTPase 1-like, partial   [Sinocyclocheilus grahami] </t>
  </si>
  <si>
    <t>sp|Q80SU7|GVIN1_MOUSE Interferon-induced very large GTPase 1 OS=Mus musculus GN=Gvin1 PE=1 SV=1//5.51246e-105</t>
  </si>
  <si>
    <t>CI01000287_00035891_00041230</t>
  </si>
  <si>
    <t xml:space="preserve">&gt;ref|XP_016116723.1| interferon-induced very large GTPase 1-like  [Sinocyclocheilus  grahami] </t>
  </si>
  <si>
    <t>sp|Q7Z2Y8|GVIN1_HUMAN Interferon-induced very large GTPase 1 OS=Homo sapiens GN=GVINP1 PE=2 SV=2//2.34428e-58</t>
  </si>
  <si>
    <t>CI01000428_00049592_00067270</t>
  </si>
  <si>
    <t>CI01000059_04772561_04774001</t>
  </si>
  <si>
    <t xml:space="preserve">&gt;ref|XP_016131087.1| uncharacterized protein LOC107587718  [Sinocyclocheilus  grahami] </t>
  </si>
  <si>
    <t>sp|Q5T764|IFT1B_HUMAN Interferon-induced protein with tetratricopeptide repeats 1B OS=Homo sapiens GN=IFIT1B PE=2 SV=1//1.86931e-72</t>
  </si>
  <si>
    <t>CI01180000_01366302_01368307</t>
  </si>
  <si>
    <t>IRF</t>
  </si>
  <si>
    <t>&gt;ref|XP_016104736.1| interferon regulatory factor 2-binding protein 2-A  isoform X1  [Sinocyclocheilus grahami]  ref|XP_016104737.1|</t>
  </si>
  <si>
    <t>sp|Q6NZT6|I2B2A_DANRE Interferon regulatory factor 2-binding protein 2-A OS=Danio rerio GN=irf2bp2a PE=2 SV=1//9.46197e-77</t>
  </si>
  <si>
    <t>CI01000185_00015550_00020227</t>
  </si>
  <si>
    <t xml:space="preserve">&gt;gb|AMT92196.1| interferon regulatory factor 6  [Ctenopharyngodon idella] </t>
  </si>
  <si>
    <t>sp|P97431|IRF6_MOUSE Interferon regulatory factor 6 OS=Mus musculus GN=Irf6 PE=1 SV=2//0</t>
  </si>
  <si>
    <t>CI01000310_04400605_04402587</t>
  </si>
  <si>
    <t xml:space="preserve">&gt;ref|XP_016395165.1| interferon regulatory factor 2-binding protein-like   [Sinocyclocheilus rhinocerous] </t>
  </si>
  <si>
    <t>sp|Q6PCG7|I2BLB_XENLA Interferon regulatory factor 2-binding protein-like B OS=Xenopus laevis GN=irf2bpl-b PE=2 SV=1//0</t>
  </si>
  <si>
    <t>CI01000113_02491883_02493061</t>
  </si>
  <si>
    <t>NFIL3</t>
  </si>
  <si>
    <t xml:space="preserve">&gt;ref|XP_016304042.1| nuclear factor interleukin-3-regulated protein-like   [Sinocyclocheilus anshuiensis] </t>
  </si>
  <si>
    <t>sp|Q5FW38|NFIL3_XENTR Nuclear factor interleukin-3-regulated protein OS=Xenopus tropicalis GN=nfil3 PE=2 SV=1//1.08919e-19</t>
  </si>
  <si>
    <t>CI01000158_00735610_00736996</t>
  </si>
  <si>
    <t xml:space="preserve">caspase </t>
  </si>
  <si>
    <t xml:space="preserve">&gt;gb|KTF84577.1| hypothetical protein cypCar_00049256  [Cyprinus carpio] </t>
  </si>
  <si>
    <t>sp|Q60431|CASP3_MESAU Caspase-3 OS=Mesocricetus auratus GN=CASP3 PE=2 SV=1//2.68932e-32</t>
  </si>
  <si>
    <t>CI01000158_00743384_00745236</t>
  </si>
  <si>
    <t xml:space="preserve">&gt;ref|XP_016302692.1| caspase-3-like  [Sinocyclocheilus anshuiensis] </t>
  </si>
  <si>
    <t>sp|P55210|CASP7_HUMAN Caspase-7 OS=Homo sapiens GN=CASP7 PE=1 SV=1//1.00252e-31</t>
  </si>
  <si>
    <t>CI01000347_00576004_00576843</t>
  </si>
  <si>
    <t xml:space="preserve">&gt;ref|XP_016094874.1| CCAAT/enhancer-binding protein beta-like  [Sinocyclocheilus  grahami] </t>
  </si>
  <si>
    <t>sp|Q05826|CEBPB_CHICK CCAAT/enhancer-binding protein beta OS=Gallus gallus GN=CEBPB PE=1 SV=1//3.7496e-27</t>
  </si>
  <si>
    <t>CI01000086_00629905_00632087</t>
  </si>
  <si>
    <t>hepcidin</t>
  </si>
  <si>
    <t xml:space="preserve">&gt;gb|AEZ51835.1| hepcidin  [Ctenopharyngodon idella] </t>
  </si>
  <si>
    <t>sp|P61516|HEPC1_DANRE Hepcidin-1 OS=Danio rerio GN=hamp1 PE=3 SV=1//6.39002e-23</t>
  </si>
  <si>
    <t>CI01012525_00000065_00000439</t>
  </si>
  <si>
    <t>HSP</t>
  </si>
  <si>
    <t xml:space="preserve">&gt;ref|XP_016344064.1| heat shock 70 kDa protein-like  [Sinocyclocheilus anshuiensis] </t>
  </si>
  <si>
    <t>sp|Q91233|HSP70_ONCTS Heat shock 70 kDa protein OS=Oncorhynchus tshawytscha GN=hsp70 PE=2 SV=1//1.96455e-54</t>
  </si>
  <si>
    <t>CI01000069_00000091_00001650</t>
  </si>
  <si>
    <t xml:space="preserve">&gt;gb|ADX32514.1| heat shock 70 kDa protein  [Ctenopharyngodon idella] </t>
  </si>
  <si>
    <t>sp|Q9I8F9|HSP71_ORYLA Heat shock 70 kDa protein 1 OS=Oryzias latipes PE=3 SV=1//0</t>
  </si>
  <si>
    <t>CI01111733_00002385_00003170</t>
  </si>
  <si>
    <t xml:space="preserve">&gt;gb|KTF85564.1| hypothetical protein cypCar_00012415  [Cyprinus carpio] </t>
  </si>
  <si>
    <t>sp|Q91233|HSP70_ONCTS Heat shock 70 kDa protein OS=Oncorhynchus tshawytscha GN=hsp70 PE=2 SV=1//1.32596e-140</t>
  </si>
  <si>
    <t>CI01000029_05429198_05430689</t>
  </si>
  <si>
    <t>oncogene</t>
  </si>
  <si>
    <t xml:space="preserve">&gt;gb|AAK58088.1|AF380155_1 c-Fos  [Ctenopharyngodon idella]  gb|ABB99429.1| c-Fos protein </t>
  </si>
  <si>
    <t>sp|P79702|FOS_CYPCA Proto-oncogene c-Fos OS=Cyprinus carpio GN=fos PE=2 SV=1//3.1514e-133</t>
  </si>
  <si>
    <t>CI01000344_01634301_01634892</t>
  </si>
  <si>
    <t xml:space="preserve">&gt;ref|XP_016398612.1| E3 ubiquitin-protein ligase RNF182-like  [Sinocyclocheilus  rhinocerous] </t>
  </si>
  <si>
    <t>sp|D2H788|RN182_AILME E3 ubiquitin-protein ligase RNF182 OS=Ailuropoda melanoleuca GN=RNF182 PE=3 SV=1//6.04502e-11</t>
  </si>
  <si>
    <t>CI01000319_03180932_03187841</t>
  </si>
  <si>
    <t xml:space="preserve">&gt;ref|XP_016313640.1| pyrin-like isoform X2  [Sinocyclocheilus anshuiensis] </t>
  </si>
  <si>
    <t>sp|P19474|RO52_HUMAN E3 ubiquitin-protein ligase TRIM21 OS=Homo sapiens GN=TRIM21 PE=1 SV=1//1.92795e-17</t>
  </si>
  <si>
    <t>CI01000029_09091229_09095666</t>
  </si>
  <si>
    <t xml:space="preserve">&gt;ref|XP_002665865.5| E3 ubiquitin-protein ligase pellino homolog 2-like   [Danio rerio] </t>
  </si>
  <si>
    <t>sp|Q9HAT8|PELI2_HUMAN E3 ubiquitin-protein ligase pellino homolog 2 OS=Homo sapiens GN=PELI2 PE=1 SV=1//0</t>
  </si>
  <si>
    <t>CI01000320_00264815_00284889</t>
  </si>
  <si>
    <t xml:space="preserve">&gt;ref|XP_016418619.1| E3 ubiquitin-protein ligase RNF19A-like isoform X2   [Sinocyclocheilus rhinocerous] </t>
  </si>
  <si>
    <t>sp|Q9NV58|RN19A_HUMAN E3 ubiquitin-protein ligase RNF19A OS=Homo sapiens GN=RNF19A PE=1 SV=3//0</t>
  </si>
  <si>
    <t>CI01000129_00996334_01002659</t>
  </si>
  <si>
    <t>pattern recognition</t>
  </si>
  <si>
    <t>C-type lectin</t>
  </si>
  <si>
    <t xml:space="preserve">&gt;ref|XP_016322156.1| asialoglycoprotein receptor 1-like  [Sinocyclocheilus  anshuiensis] </t>
  </si>
  <si>
    <t>sp|Q8IUN9|CLC10_HUMAN C-type lectin domain family 10 member A OS=Homo sapiens GN=CLEC10A PE=2 SV=1//9.98358e-35</t>
  </si>
  <si>
    <t>CI01000304_06489010_06490993</t>
  </si>
  <si>
    <t>Fish-egg lectin</t>
  </si>
  <si>
    <t xml:space="preserve">&gt;gb|KTG43673.1| hypothetical protein cypCar_00031365  [Cyprinus carpio] </t>
  </si>
  <si>
    <t>sp|P68512|FEL_CYPCA Fish-egg lectin OS=Cyprinus carpio PE=1 SV=1//1.78718e-127</t>
  </si>
  <si>
    <t>CI01000358_00458949_00461373</t>
  </si>
  <si>
    <t>galectin</t>
  </si>
  <si>
    <t xml:space="preserve">&gt;ref|XP_016116349.1| galectin-9-like isoform X2  [Sinocyclocheilus grahami] </t>
  </si>
  <si>
    <t>sp|Q29058|LEG4_PIG Galectin-4 OS=Sus scrofa GN=LGALS4 PE=2 SV=1//9.26894e-13</t>
  </si>
  <si>
    <t>CI01000116_00302998_00308114</t>
  </si>
  <si>
    <t>intelectin</t>
  </si>
  <si>
    <t xml:space="preserve">&gt;gb|AAY43356.2| intelectin  [Ctenopharyngodon idella] </t>
  </si>
  <si>
    <t>sp|P0DMV4|ITLN_ONCMY Intelectin OS=Oncorhynchus mykiss GN=itln PE=1 SV=1//1.72886e-116</t>
  </si>
  <si>
    <t>CI01000039_04384983_04394003</t>
  </si>
  <si>
    <t>FCGBP</t>
  </si>
  <si>
    <t xml:space="preserve">&gt;ref|XP_016089982.1| IgGFc-binding protein-like  [Sinocyclocheilus grahami] </t>
  </si>
  <si>
    <t>sp|Q9Y6R7|FCGBP_HUMAN IgGFc-binding protein OS=Homo sapiens GN=FCGBP PE=1 SV=3//8.60662e-26</t>
  </si>
  <si>
    <t>CI01000059_09990989_09995182</t>
  </si>
  <si>
    <t xml:space="preserve">&gt;ref|XP_005168466.1| regulator of G-protein signaling 3 isoform X5  [Danio  rerio] </t>
  </si>
  <si>
    <t>sp|P49796|RGS3_HUMAN Regulator of G-protein signaling 3 OS=Homo sapiens GN=RGS3 PE=1 SV=2//9.04053e-69</t>
  </si>
  <si>
    <t>CI01000300_01006794_01019023</t>
  </si>
  <si>
    <t xml:space="preserve">&gt;ref|XP_016390119.1| lysosomal alpha-glucosidase-like  [Sinocyclocheilus  rhinocerous] </t>
  </si>
  <si>
    <t>sp|P70699|LYAG_MOUSE Lysosomal alpha-glucosidase OS=Mus musculus GN=Gaa PE=1 SV=2//0</t>
  </si>
  <si>
    <t>CI01015435_00001076_00002375</t>
  </si>
  <si>
    <t xml:space="preserve">&gt;ref|XP_016317812.1| protein NLRC3-like  [Sinocyclocheilus anshuiensis] </t>
  </si>
  <si>
    <t>sp|Q7RTR2|NLRC3_HUMAN Protein NLRC3 OS=Homo sapiens GN=NLRC3 PE=2 SV=2//3.99031e-41</t>
  </si>
  <si>
    <t>CI01000306_05805669_05822854</t>
  </si>
  <si>
    <t xml:space="preserve">&gt;ref|XP_016350359.1| cyclin-dependent kinase-like 5 isoform X2  [Sinocyclocheilus  anshuiensis] </t>
  </si>
  <si>
    <t>sp|Q3UTQ8|CDKL5_MOUSE Cyclin-dependent kinase-like 5 OS=Mus musculus GN=Cdkl5 PE=2 SV=1//0</t>
  </si>
  <si>
    <t>CI01000026_11698637_11702653</t>
  </si>
  <si>
    <t>MAF</t>
  </si>
  <si>
    <t>&gt;ref|XP_016299452.1| repressor of RNA polymerase III transcription MAF1  homolog  [Sinocyclocheilus anshuiensis]  ref|XP_016299453.1|</t>
  </si>
  <si>
    <t>sp|Q7ZWL6|MAF1_XENLA Repressor of RNA polymerase III transcription MAF1 homolog OS=Xenopus laevis GN=maf1 PE=2 SV=1//9.57064e-110</t>
  </si>
  <si>
    <t>CI01046163_00002590_00013429</t>
  </si>
  <si>
    <t xml:space="preserve">&gt;gb|KTG06249.1| hypothetical protein cypCar_00030460, partial  [Cyprinus carpio] </t>
  </si>
  <si>
    <t>sp|O19477|HMR1_RAT Major histocompatibility complex class I-related gene protein OS=Rattus norvegicus GN=Mr1 PE=2 SV=2//3.55389e-22</t>
  </si>
  <si>
    <t>CI01000161_00326033_00349039</t>
  </si>
  <si>
    <t>TNF,TNR and related</t>
  </si>
  <si>
    <t xml:space="preserve">&gt;ref|XP_016346313.1| tumor necrosis factor ligand superfamily member 10-like   [Sinocyclocheilus anshuiensis] </t>
  </si>
  <si>
    <t>sp|P50591|TNF10_HUMAN Tumor necrosis factor ligand superfamily member 10 OS=Homo sapiens GN=TNFSF10 PE=1 SV=1//1.48326e-30</t>
  </si>
  <si>
    <t>CI01000080_03858298_03868014</t>
  </si>
  <si>
    <t>&gt;ref|XP_016341882.1| tumor necrosis factor ligand superfamily member 11-like  isoform X1  [Sinocyclocheilus anshuiensis]  ref|XP_016341883.1|</t>
  </si>
  <si>
    <t>sp|P50592|TNF10_MOUSE Tumor necrosis factor ligand superfamily member 10 OS=Mus musculus GN=Tnfsf10 PE=2 SV=1//3.17315e-16</t>
  </si>
  <si>
    <t>CI01000030_10958494_10960930</t>
  </si>
  <si>
    <t xml:space="preserve">&gt;ref|XP_016400388.1| tumor necrosis factor alpha-induced protein 8-like  protein 1 isoform X1  [Sinocyclocheilus rhinocerous] </t>
  </si>
  <si>
    <t>sp|Q7SZE8|TP8L1_DANRE Tumor necrosis factor alpha-induced protein 8-like protein 1 OS=Danio rerio GN=tnfaip8l1 PE=2 SV=1//2.7182e-122</t>
  </si>
  <si>
    <t>CI01000352_00233543_00234955</t>
  </si>
  <si>
    <t>C3aR</t>
  </si>
  <si>
    <t xml:space="preserve">&gt;ref|XP_016325843.1| C3a anaphylatoxin chemotactic receptor-like  [Sinocyclocheilus  anshuiensis] </t>
  </si>
  <si>
    <t>sp|P0C7U4|C3AR_DANRE C3a anaphylatoxin chemotactic receptor OS=Danio rerio GN=c3ar1 PE=3 SV=1//7.72481e-50</t>
  </si>
  <si>
    <t>CI01000095_03409665_03426093</t>
  </si>
  <si>
    <t xml:space="preserve">&gt;ref|XP_016363213.1| mannan-binding lectin serine protease 1-like  [Sinocyclocheilus  anshuiensis] </t>
  </si>
  <si>
    <t>sp|P48740|MASP1_HUMAN Mannan-binding lectin serine protease 1 OS=Homo sapiens GN=MASP1 PE=1 SV=3//0</t>
  </si>
  <si>
    <t>CI01000021_02495559_02501217</t>
  </si>
  <si>
    <t>&gt;ref|XP_016364556.1| uncharacterized protein LOC107705678  [Sinocyclocheilus  rhinocerous]  ref|XP_016364557.1|</t>
  </si>
  <si>
    <t>sp|Q9NTX9|F217B_HUMAN Protein FAM217B OS=Homo sapiens GN=FAM217B PE=2 SV=1//1.21252e-17</t>
  </si>
  <si>
    <t>CI01000072_02348164_02349155</t>
  </si>
  <si>
    <t xml:space="preserve">&gt;ref|XP_016311118.1| filamin-interacting protein FAM101B-like  [Sinocyclocheilus  anshuiensis] </t>
  </si>
  <si>
    <t>sp|Q6AXS9|F101B_RAT Filamin-interacting protein FAM101B OS=Rattus norvegicus GN=Fam101b PE=2 SV=1//3.34203e-42</t>
  </si>
  <si>
    <t>CI01000010_04433165_04436747</t>
  </si>
  <si>
    <t xml:space="preserve">&gt;ref|XP_016371264.1| protein FAM173B-like isoform X1  [Sinocyclocheilus  rhinocerous] </t>
  </si>
  <si>
    <t>sp|Q5I047|F173B_XENLA Protein FAM173B OS=Xenopus laevis GN=fam173b PE=2 SV=1//5.79767e-44</t>
  </si>
  <si>
    <t>CI01000447_00033061_00051445</t>
  </si>
  <si>
    <t xml:space="preserve">&gt;gb|KTF77634.1| hypothetical protein cypCar_00036863  [Cyprinus carpio] </t>
  </si>
  <si>
    <t>sp|Q80SU7|GVIN1_MOUSE Interferon-induced very large GTPase 1 OS=Mus musculus GN=Gvin1 PE=1 SV=1//3.82969e-17</t>
  </si>
  <si>
    <t>CI01000261_00000113_00007868</t>
  </si>
  <si>
    <t xml:space="preserve">&gt;gb|KTF85296.1| hypothetical protein cypCar_00040372  [Cyprinus carpio] </t>
  </si>
  <si>
    <t>sp|Q7Z2Y8|GVIN1_HUMAN Interferon-induced very large GTPase 1 OS=Homo sapiens GN=GVINP1 PE=2 SV=2//2.11626e-100</t>
  </si>
  <si>
    <t>CI01000040_03226639_03227469</t>
  </si>
  <si>
    <t>IL4</t>
  </si>
  <si>
    <t xml:space="preserve">&gt;dbj|BAM09149.1| interleukin 4/13A  [Cyprinus carpio] </t>
  </si>
  <si>
    <t>CI01000321_01773447_01776531</t>
  </si>
  <si>
    <t>ADNP</t>
  </si>
  <si>
    <t xml:space="preserve">&gt;ref|XP_016419102.1| ADNP homeobox protein 2-like  [Sinocyclocheilus rhinocerous] </t>
  </si>
  <si>
    <t>sp|Q6IQ32|ADNP2_HUMAN ADNP homeobox protein 2 OS=Homo sapiens GN=ADNP2 PE=1 SV=1//3.0591e-11</t>
  </si>
  <si>
    <t>CI01000255_00197338_00204060</t>
  </si>
  <si>
    <t xml:space="preserve">&gt;ref|XP_016392286.1| GTPase IMAP family member 7-like  [Sinocyclocheilus  rhinocerous] </t>
  </si>
  <si>
    <t>sp|Q8NHV1|GIMA7_HUMAN GTPase IMAP family member 7 OS=Homo sapiens GN=GIMAP7 PE=1 SV=1//4.8467e-44</t>
  </si>
  <si>
    <t>CI01000255_00220656_00222501</t>
  </si>
  <si>
    <t xml:space="preserve">&gt;gb|KTG04671.1| hypothetical protein cypCar_00015478  [Cyprinus carpio] </t>
  </si>
  <si>
    <t>sp|Q8K3K9|GIMA4_RAT GTPase IMAP family member 4 OS=Rattus norvegicus GN=Gimap4 PE=2 SV=1//3.73364e-20</t>
  </si>
  <si>
    <t>CI01000255_00229271_00231740</t>
  </si>
  <si>
    <t xml:space="preserve">&gt;ref|XP_005158038.1| uncharacterized protein LOC436616  [Danio rerio] </t>
  </si>
  <si>
    <t>sp|Q9NUV9|GIMA4_HUMAN GTPase IMAP family member 4 OS=Homo sapiens GN=GIMAP4 PE=1 SV=1//3.65247e-48</t>
  </si>
  <si>
    <t>CI01000357_00636924_00637862</t>
  </si>
  <si>
    <t xml:space="preserve">&gt;ref|XP_016105359.1| GTPase IMAP family member 7-like  [Sinocyclocheilus  grahami] </t>
  </si>
  <si>
    <t>sp|Q9UG22|GIMA2_HUMAN GTPase IMAP family member 2 OS=Homo sapiens GN=GIMAP2 PE=1 SV=2//3.19546e-37</t>
  </si>
  <si>
    <t>CI01000255_00211714_00212715</t>
  </si>
  <si>
    <t xml:space="preserve">&gt;ref|XP_016398206.1| GTPase IMAP family member 7-like, partial  [Sinocyclocheilus  rhinocerous] </t>
  </si>
  <si>
    <t>sp|Q96F15|GIMA5_HUMAN GTPase IMAP family member 5 OS=Homo sapiens GN=GIMAP5 PE=1 SV=1//1.241e-33</t>
  </si>
  <si>
    <t>CI01000255_00250820_00261139</t>
  </si>
  <si>
    <t xml:space="preserve">&gt;ref|XP_016400014.1| GTPase IMAP family member 7-like  [Sinocyclocheilus  rhinocerous] </t>
  </si>
  <si>
    <t>sp|Q8NHV1|GIMA7_HUMAN GTPase IMAP family member 7 OS=Homo sapiens GN=GIMAP7 PE=1 SV=1//6.75829e-45</t>
  </si>
  <si>
    <t>CI01000255_00236688_00243170</t>
  </si>
  <si>
    <t xml:space="preserve">&gt;ref|XP_016400013.1| GTPase IMAP family member 4-like isoform X2  [Sinocyclocheilus  rhinocerous] </t>
  </si>
  <si>
    <t>sp|Q75N62|GIMA8_MOUSE GTPase IMAP family member 8 OS=Mus musculus GN=Gimap8 PE=2 SV=1//4.31979e-15</t>
  </si>
  <si>
    <t>CI01000255_00208007_00210331</t>
  </si>
  <si>
    <t xml:space="preserve">&gt;ref|XP_009297299.1| GTPase IMAP family member 8-like  [Danio rerio] </t>
  </si>
  <si>
    <t>sp|Q75N62|GIMA8_MOUSE GTPase IMAP family member 8 OS=Mus musculus GN=Gimap8 PE=2 SV=1//1.86397e-37</t>
  </si>
  <si>
    <t>CI01000029_02593889_02603627</t>
  </si>
  <si>
    <t xml:space="preserve">&gt;ref|XP_016378948.1| heat shock factor protein 2-like  [Sinocyclocheilus  rhinocerous] </t>
  </si>
  <si>
    <t>sp|P38530|HSF2_CHICK Heat shock factor protein 2 OS=Gallus gallus GN=HSF2 PE=2 SV=1//5.12557e-80</t>
  </si>
  <si>
    <t>CI01000004_09627968_09635256</t>
  </si>
  <si>
    <t xml:space="preserve">&gt;ref|XP_016108575.1| E3 ubiquitin-protein ligase rnf152-like  [Sinocyclocheilus  grahami] </t>
  </si>
  <si>
    <t>sp|Q58EC8|RN152_DANRE E3 ubiquitin-protein ligase rnf152 OS=Danio rerio GN=rnf152 PE=2 SV=1//9.9539e-81</t>
  </si>
  <si>
    <t>CI01000303_00126231_00139526</t>
  </si>
  <si>
    <t xml:space="preserve">&gt;ref|XP_016361925.1| lipopolysaccharide-induced tumor necrosis factor-alpha  factor homolog isoform X4  [Sinocyclocheilus anshuiensis] </t>
  </si>
  <si>
    <t>sp|Q9JLJ0|LITAF_MOUSE Lipopolysaccharide-induced tumor necrosis factor-alpha factor homolog OS=Mus musculus GN=Litaf PE=1 SV=1//5.36556e-13</t>
  </si>
  <si>
    <t>CI01000012_06993214_06995298</t>
  </si>
  <si>
    <t>LRR-containing proteins</t>
  </si>
  <si>
    <t xml:space="preserve">&gt;gb|KTF77272.1| hypothetical protein cypCar_00042077  [Cyprinus carpio] </t>
  </si>
  <si>
    <t>sp|Q9NZU0|FLRT3_HUMAN Leucine-rich repeat transmembrane protein FLRT3 OS=Homo sapiens GN=FLRT3 PE=1 SV=1//0</t>
  </si>
  <si>
    <t>CI01000026_04396015_04397830</t>
  </si>
  <si>
    <t xml:space="preserve">&gt;ref|XP_016409642.1| F-box/LRR-repeat protein 8-like  [Sinocyclocheilus  rhinocerous] </t>
  </si>
  <si>
    <t>sp|Q8CIG9|FBXL8_MOUSE F-box/LRR-repeat protein 8 OS=Mus musculus GN=Fbxl8 PE=1 SV=1//2.59014e-69</t>
  </si>
  <si>
    <t>CI01000219_00709988_00712481</t>
  </si>
  <si>
    <t>PIGR</t>
  </si>
  <si>
    <t xml:space="preserve">&gt;ref|XP_016398979.1| polymeric immunoglobulin receptor-like  [Sinocyclocheilus  rhinocerous] </t>
  </si>
  <si>
    <t>LPS-anchor protein</t>
    <phoneticPr fontId="18" type="noConversion"/>
  </si>
  <si>
    <t>CI01000133_01271640_01272900</t>
  </si>
  <si>
    <t>&gt;ref|XP_016355887.1| cyclin-dependent kinase inhibitor 1B-like isoform  X2  [Sinocyclocheilus anshuiensis]  ref|XP_016355888.1|</t>
  </si>
  <si>
    <t>sp|P38936|CDN1A_HUMAN Cyclin-dependent kinase inhibitor 1 OS=Homo sapiens GN=CDKN1A PE=1 SV=3//2.61074e-14</t>
  </si>
  <si>
    <t>CI01000053_03484197_03496907</t>
  </si>
  <si>
    <t xml:space="preserve">&gt;ref|XP_016087355.1| major histocompatibility complex class I-related gene  protein-like  [Sinocyclocheilus grahami] </t>
  </si>
  <si>
    <t>sp|P15979|HA1F_CHICK Class I histocompatibility antigen, F10 alpha chain OS=Gallus gallus PE=2 SV=1//1.81076e-18</t>
  </si>
  <si>
    <t>CI01000006_07214841_07222648</t>
  </si>
  <si>
    <t>C6</t>
  </si>
  <si>
    <t>&gt;gb|ADV18976.1| complement component C6  [Ctenopharyngodon idella]  gb|AFN26001.1|</t>
  </si>
  <si>
    <t>sp|P61135|CO6_PONPY Complement component C6 OS=Pongo pygmaeus GN=C6 PE=2 SV=1//0</t>
  </si>
  <si>
    <t>CI01000044_00113112_00118687</t>
  </si>
  <si>
    <t xml:space="preserve">&gt;ref|XP_016329474.1| caspase-3-like isoform X2  [Sinocyclocheilus anshuiensis] </t>
  </si>
  <si>
    <t>sp|Q08DY9|CASP3_BOVIN Caspase-3 OS=Bos taurus GN=CASP3 PE=2 SV=1//5.0222e-102</t>
  </si>
  <si>
    <t>CI01000026_02722558_02725907</t>
  </si>
  <si>
    <t>CD82</t>
  </si>
  <si>
    <t xml:space="preserve">&gt;ref|XP_016421593.1| CD82 antigen-like  [Sinocyclocheilus rhinocerous] </t>
  </si>
  <si>
    <t>sp|O70352|CD82_RAT CD82 antigen OS=Rattus norvegicus GN=Cd82 PE=1 SV=1//6.71733e-53</t>
  </si>
  <si>
    <t>sp|Q8NHV1|GIMA7_HUMAN GTPase IMAP family member 7 OS=Homo sapiens GN=GIMAP7 PE=1 SV=1//4.8467e-44</t>
    <phoneticPr fontId="18" type="noConversion"/>
  </si>
  <si>
    <t>CI01000095_03508757_03510876</t>
  </si>
  <si>
    <t xml:space="preserve">&gt;ref|XP_016335002.1| GTPase IMAP family member 8-like  [Sinocyclocheilus  anshuiensis] </t>
  </si>
  <si>
    <t>sp|Q8ND71|GIMA8_HUMAN GTPase IMAP family member 8 OS=Homo sapiens GN=GIMAP8 PE=2 SV=2//1.38895e-12</t>
  </si>
  <si>
    <t>CI01000127_01764767_01770711</t>
  </si>
  <si>
    <t>HMG</t>
  </si>
  <si>
    <t xml:space="preserve">&gt;gb|KTG33108.1| hypothetical protein cypCar_00017874, partial  [Cyprinus carpio] </t>
  </si>
  <si>
    <t>sp|O60381|HBP1_HUMAN HMG box-containing protein 1 OS=Homo sapiens GN=HBP1 PE=1 SV=2//4.78071e-172</t>
  </si>
  <si>
    <t>CI01000299_04496757_04504238</t>
  </si>
  <si>
    <t>CD48</t>
  </si>
  <si>
    <t xml:space="preserve">&gt;gb|KTF81145.1| hypothetical protein cypCar_00007674, partial  [Cyprinus carpio] </t>
  </si>
  <si>
    <t>sp|P18181|CD48_MOUSE CD48 antigen OS=Mus musculus GN=Cd48 PE=1 SV=1//4.75073e-07</t>
  </si>
  <si>
    <t>CI01000015_07123336_07130178</t>
  </si>
  <si>
    <t xml:space="preserve">&gt;ref|XP_016370949.1| CD276 antigen homolog  [Sinocyclocheilus rhinocerous] </t>
  </si>
  <si>
    <t>sp|P04323|POL3_DROME Retrovirus-related Pol polyprotein from transposon 17.6 OS=Drosophila melanogaster GN=pol PE=3 SV=1//4.21698e-09</t>
  </si>
  <si>
    <t>CI01180000_01630692_01655733</t>
  </si>
  <si>
    <t xml:space="preserve">&gt;ref|XP_016343394.1| lysosomal-trafficking regulator-like  [Sinocyclocheilus  anshuiensis] </t>
  </si>
  <si>
    <t>sp|Q99698|LYST_HUMAN Lysosomal-trafficking regulator OS=Homo sapiens GN=LYST PE=1 SV=3//0</t>
  </si>
  <si>
    <t>CI01000024_03734605_03757457</t>
  </si>
  <si>
    <t>MAPK</t>
  </si>
  <si>
    <t xml:space="preserve">&gt;gb|KTG44667.1| hypothetical protein cypCar_00031991  [Cyprinus carpio] </t>
  </si>
  <si>
    <t>sp|Q9Y2U5|M3K2_HUMAN Mitogen-activated protein kinase kinase kinase 2 OS=Homo sapiens GN=MAP3K2 PE=1 SV=2//0</t>
  </si>
  <si>
    <t>CI01000200_00490226_00514771</t>
  </si>
  <si>
    <t>MAPK related</t>
  </si>
  <si>
    <t xml:space="preserve">&gt;ref|XP_016318496.1| mitogen-activated protein kinase kinase kinase 11-like   [Sinocyclocheilus anshuiensis] </t>
  </si>
  <si>
    <t>sp|Q16584|M3K11_HUMAN Mitogen-activated protein kinase kinase kinase 11 OS=Homo sapiens GN=MAP3K11 PE=1 SV=1//5.41916e-100</t>
  </si>
  <si>
    <t>CI01000198_00095177_00107326</t>
  </si>
  <si>
    <t>&gt;ref|XP_016097540.1| mitogen-activated protein kinase kinase kinase 13-like  isoform X1  [Sinocyclocheilus grahami]  ref|XP_016097541.1|</t>
  </si>
  <si>
    <t>sp|Q1HKZ5|M3K13_MOUSE Mitogen-activated protein kinase kinase kinase 13 OS=Mus musculus GN=Map3k13 PE=2 SV=1//0</t>
  </si>
  <si>
    <t>CI01000092_03702024_03712418</t>
  </si>
  <si>
    <t xml:space="preserve">&gt;ref|XP_016115374.1| NACHT, LRR and PYD domains-containing protein 12-like   [Sinocyclocheilus grahami] </t>
  </si>
  <si>
    <t>sp|Q7RTR2|NLRC3_HUMAN Protein NLRC3 OS=Homo sapiens GN=NLRC3 PE=2 SV=2//3.28586e-57</t>
  </si>
  <si>
    <t>CI01000092_04822399_04827194</t>
  </si>
  <si>
    <t xml:space="preserve">&gt;ref|XP_016108896.1| NACHT, LRR and PYD domains-containing protein 3-like   [Sinocyclocheilus grahami] </t>
  </si>
  <si>
    <t>sp|Q7RTR2|NLRC3_HUMAN Protein NLRC3 OS=Homo sapiens GN=NLRC3 PE=2 SV=2//7.72908e-65</t>
  </si>
  <si>
    <t>CI01000043_01383746_01406582</t>
  </si>
  <si>
    <t>PPARA</t>
  </si>
  <si>
    <t xml:space="preserve">&gt;ref|XP_016391036.1| peroxisome proliferator-activated receptor gamma coactivator  1-alpha isoform X3  [Sinocyclocheilus rhinocerous] </t>
  </si>
  <si>
    <t>sp|Q865B7|PRGC1_BOVIN Peroxisome proliferator-activated receptor gamma coactivator 1-alpha OS=Bos taurus GN=PPARGC1A PE=2 SV=1//3.507e-38</t>
  </si>
  <si>
    <t>CI01000043_01366462_01369312</t>
  </si>
  <si>
    <t xml:space="preserve">&gt;ref|XP_016391035.1| peroxisome proliferator-activated receptor gamma coactivator  1-alpha isoform X2  [Sinocyclocheilus rhinocerous] </t>
  </si>
  <si>
    <t>sp|Q865B7|PRGC1_BOVIN Peroxisome proliferator-activated receptor gamma coactivator 1-alpha OS=Bos taurus GN=PPARGC1A PE=2 SV=1//1.04575e-07</t>
  </si>
  <si>
    <t>CI01000000_16946558_16965306</t>
  </si>
  <si>
    <t xml:space="preserve">&gt;ref|XP_016307361.1| peroxisome proliferator-activated receptor gamma coactivator  1-beta isoform X1  [Sinocyclocheilus anshuiensis] </t>
  </si>
  <si>
    <t>sp|Q811R2|PRGC2_RAT Peroxisome proliferator-activated receptor gamma coactivator 1-beta OS=Rattus norvegicus GN=Ppargc1b PE=2 SV=2//3.48361e-13</t>
  </si>
  <si>
    <t>CI01000020_07160189_07169882</t>
  </si>
  <si>
    <t>VEGF</t>
  </si>
  <si>
    <t xml:space="preserve">&gt;ref|XP_016370350.1| vascular endothelial growth factor A-A-like isoform  X5  [Sinocyclocheilus rhinocerous] </t>
  </si>
  <si>
    <t>sp|O73682|VGFAA_DANRE Vascular endothelial growth factor A-A OS=Danio rerio GN=vegfaa PE=1 SV=1//1.92082e-08</t>
  </si>
  <si>
    <t>CI01000342_00122943_00124004</t>
  </si>
  <si>
    <t xml:space="preserve">&gt;gb|KTF77486.1| hypothetical protein cypCar_00035389  [Cyprinus carpio] </t>
  </si>
  <si>
    <t>sp|Q4ZJM9|C1QL4_MOUSE Complement C1q-like protein 4 OS=Mus musculus GN=C1ql4 PE=1 SV=1//3.29813e-12</t>
  </si>
  <si>
    <t>CI01000504_00025193_00026393</t>
  </si>
  <si>
    <t>CXCL</t>
  </si>
  <si>
    <t xml:space="preserve">&gt;ref|XP_016416690.1| C-X-C motif chemokine 10-like  [Sinocyclocheilus rhinocerous] </t>
  </si>
  <si>
    <t>sp|Q5KSV9|CXL10_CANFA C-X-C motif chemokine 10 OS=Canis familiaris GN=CXCL10 PE=3 SV=1//2.16532e-08</t>
  </si>
  <si>
    <t>CI01000030_03018776_03042194</t>
  </si>
  <si>
    <t xml:space="preserve">&gt;ref|XP_016111587.1| fibroblast growth factor 22-like  [Sinocyclocheilus  grahami] </t>
  </si>
  <si>
    <t>sp|O35565|FGF10_MOUSE Fibroblast growth factor 10 OS=Mus musculus GN=Fgf10 PE=2 SV=1//6.32568e-61</t>
  </si>
  <si>
    <t>CI01000135_00707778_00716012</t>
  </si>
  <si>
    <t>IL20R</t>
  </si>
  <si>
    <t xml:space="preserve">&gt;ref|XP_016324720.1| interleukin-20 receptor subunit alpha-like  [Sinocyclocheilus  anshuiensis] </t>
  </si>
  <si>
    <t>sp|Q9UHF4|I20RA_HUMAN Interleukin-20 receptor subunit alpha OS=Homo sapiens GN=IL20RA PE=1 SV=2//4.09614e-32</t>
  </si>
  <si>
    <t>CI01000257_00019272_00021312</t>
  </si>
  <si>
    <t xml:space="preserve">&gt;ref|XP_016115257.1| GTPase IMAP family member 4-like  [Sinocyclocheilus  grahami] </t>
  </si>
  <si>
    <t>sp|Q8WWP7|GIMA1_HUMAN GTPase IMAP family member 1 OS=Homo sapiens GN=GIMAP1 PE=1 SV=1//6.19219e-35</t>
  </si>
  <si>
    <t>CI01000009_01981245_01988092</t>
  </si>
  <si>
    <t xml:space="preserve">&gt;gb|ADU34083.1| 60 kDa heat shock protein  [Ctenopharyngodon idella] </t>
  </si>
  <si>
    <t>sp|Q5ZL72|CH60_CHICK 60 kDa heat shock protein, mitochondrial OS=Gallus gallus GN=HSPD1 PE=1 SV=1//0</t>
  </si>
  <si>
    <t>CI01000055_00467053_00470243</t>
  </si>
  <si>
    <t xml:space="preserve">&gt;ref|XP_016149051.1| E3 ubiquitin-protein ligase rnf213-beta-like  [Sinocyclocheilus  grahami] </t>
  </si>
  <si>
    <t>sp|E9Q555|RN213_MOUSE E3 ubiquitin-protein ligase RNF213 OS=Mus musculus GN=Rnf213 PE=2 SV=1//3.96916e-11</t>
  </si>
  <si>
    <t>CI01000112_04050993_04055507</t>
  </si>
  <si>
    <t xml:space="preserve">&gt;ref|XP_016359554.1| LOW QUALITY PROTEIN: E3 ubiquitin-protein ligase rnf213-alpha-like   [Sinocyclocheilus anshuiensis] </t>
  </si>
  <si>
    <t>sp|E9Q555|RN213_MOUSE E3 ubiquitin-protein ligase RNF213 OS=Mus musculus GN=Rnf213 PE=2 SV=1//0</t>
  </si>
  <si>
    <t>CI01000055_00470618_00474246</t>
  </si>
  <si>
    <t xml:space="preserve">&gt;ref|XP_016424882.1| E3 ubiquitin-protein ligase rnf213-beta-like  [Sinocyclocheilus  rhinocerous] </t>
  </si>
  <si>
    <t>sp|E9Q555|RN213_MOUSE E3 ubiquitin-protein ligase RNF213 OS=Mus musculus GN=Rnf213 PE=2 SV=1//6.98898e-64</t>
  </si>
  <si>
    <t>CI01000352_01995444_02018061</t>
  </si>
  <si>
    <t xml:space="preserve">&gt;ref|XP_009301944.1| probable E3 ubiquitin-protein ligase HECTD4 isoform  X2  [Danio rerio] </t>
  </si>
  <si>
    <t>sp|Q9Y4D8|HECD4_HUMAN Probable E3 ubiquitin-protein ligase HECTD4 OS=Homo sapiens GN=HECTD4 PE=1 SV=5//2.20926e-29</t>
  </si>
  <si>
    <t>CI01000340_00197972_00296049</t>
  </si>
  <si>
    <t>ubiquitin related</t>
  </si>
  <si>
    <t xml:space="preserve">&gt;ref|XP_016401243.1| ubiquitin carboxyl-terminal hydrolase 43-like  [Sinocyclocheilus  rhinocerous] </t>
  </si>
  <si>
    <t>sp|Q70EL4|UBP43_HUMAN Ubiquitin carboxyl-terminal hydrolase 43 OS=Homo sapiens GN=USP43 PE=1 SV=2//0</t>
  </si>
  <si>
    <t>CI01000302_00877590_00889734</t>
  </si>
  <si>
    <t xml:space="preserve">&gt;ref|XP_016361913.1| LOW QUALITY PROTEIN: ubiquitin carboxyl-terminal hydrolase  34-like  [Sinocyclocheilus anshuiensis] </t>
  </si>
  <si>
    <t>sp|Q70CQ2|UBP34_HUMAN Ubiquitin carboxyl-terminal hydrolase 34 OS=Homo sapiens GN=USP34 PE=1 SV=2//0</t>
  </si>
  <si>
    <t>CI01000081_00036237_00048055</t>
  </si>
  <si>
    <t xml:space="preserve">&gt;ref|XP_016311270.1| ubiquitin carboxyl-terminal hydrolase 2-like isoform  X2  [Sinocyclocheilus anshuiensis] </t>
  </si>
  <si>
    <t>sp|Q2KHV7|UBP2_BOVIN Ubiquitin carboxyl-terminal hydrolase 2 OS=Bos taurus GN=USP2 PE=2 SV=1//4.88176e-151</t>
  </si>
  <si>
    <t>CI01000300_09489606_09526752</t>
  </si>
  <si>
    <t>LPS-anchor protein</t>
  </si>
  <si>
    <t xml:space="preserve">&gt;ref|XP_016145038.1| lipopolysaccharide-responsive and beige-like anchor  protein isoform X6  [Sinocyclocheilus grahami] </t>
  </si>
  <si>
    <t>sp|Q9ESE1|LRBA_MOUSE Lipopolysaccharide-responsive and beige-like anchor protein OS=Mus musculus GN=Lrba PE=1 SV=1//2.12681e-80</t>
  </si>
  <si>
    <t>CI01000300_09573524_09575634</t>
  </si>
  <si>
    <t xml:space="preserve">&gt;gb|KTG43709.1| hypothetical protein cypCar_00016201, partial  [Cyprinus carpio] </t>
  </si>
  <si>
    <t>sp|P50851|LRBA_HUMAN Lipopolysaccharide-responsive and beige-like anchor protein OS=Homo sapiens GN=LRBA PE=1 SV=4//2.19506e-60</t>
  </si>
  <si>
    <t>CI01000343_01527554_01571342</t>
  </si>
  <si>
    <t xml:space="preserve">&gt;ref|XP_016307789.1| leucine-rich repeat serine/threonine-protein kinase  1-like  [Sinocyclocheilus anshuiensis] </t>
  </si>
  <si>
    <t>sp|Q3UHC2|LRRK1_MOUSE Leucine-rich repeat serine/threonine-protein kinase 1 OS=Mus musculus GN=Lrrk1 PE=2 SV=1//0</t>
  </si>
  <si>
    <t>CI01000059_04542374_04554071</t>
  </si>
  <si>
    <t xml:space="preserve">&gt;gb|KTG36890.1| hypothetical protein cypCar_00023638  [Cyprinus carpio] </t>
  </si>
  <si>
    <t>sp|B0R160|LRWD1_DANRE Leucine-rich repeat and WD repeat-containing protein 1 OS=Danio rerio GN=lrwd1 PE=1 SV=1//0</t>
  </si>
  <si>
    <t>CI01000325_03102298_03105905</t>
  </si>
  <si>
    <t xml:space="preserve">&gt;ref|XP_016427420.1| leucine-rich repeat-containing protein 66-like  [Sinocyclocheilus  rhinocerous] </t>
  </si>
  <si>
    <t>sp|Q68CR7|LRC66_HUMAN Leucine-rich repeat-containing protein 66 OS=Homo sapiens GN=LRRC66 PE=2 SV=1//1.00462e-12</t>
  </si>
  <si>
    <t>CI01000024_07027099_07031622</t>
  </si>
  <si>
    <t xml:space="preserve">&gt;emb|CDQ91765.1| unnamed protein product, partial  [Oncorhynchus mykiss] </t>
  </si>
  <si>
    <t>sp|Q9H165|BC11A_HUMAN B-cell lymphoma/leukemia 11A OS=Homo sapiens GN=BCL11A PE=1 SV=2//1.25547e-12</t>
  </si>
  <si>
    <t>CI01000024_07008105_07012683</t>
  </si>
  <si>
    <t xml:space="preserve">&gt;gb|KTG03859.1| hypothetical protein cypCar_00019831, partial  [Cyprinus carpio] </t>
  </si>
  <si>
    <t>sp|Q9H165|BC11A_HUMAN B-cell lymphoma/leukemia 11A OS=Homo sapiens GN=BCL11A PE=1 SV=2//1.6286e-30</t>
  </si>
  <si>
    <t>CI01000357_00531041_00537985</t>
  </si>
  <si>
    <t>NFAT</t>
  </si>
  <si>
    <t xml:space="preserve">&gt;ref|XP_016411160.1| nuclear factor of activated T-cells 5-like isoform  X2  [Sinocyclocheilus rhinocerous] </t>
  </si>
  <si>
    <t>sp|O94916|NFAT5_HUMAN Nuclear factor of activated T-cells 5 OS=Homo sapiens GN=NFAT5 PE=1 SV=1//6.14724e-06</t>
  </si>
  <si>
    <t>CI01000028_06079297_06089526</t>
  </si>
  <si>
    <t xml:space="preserve">SEMA </t>
  </si>
  <si>
    <t>&gt;ref|XP_016132141.1| semaphorin-6D-like isoform X1  [Sinocyclocheilus grahami]  ref|XP_016132142.1|</t>
  </si>
  <si>
    <t>sp|Q8NFY4|SEM6D_HUMAN Semaphorin-6D OS=Homo sapiens GN=SEMA6D PE=2 SV=1//0</t>
  </si>
  <si>
    <t>Gene ID</t>
    <phoneticPr fontId="18" type="noConversion"/>
  </si>
  <si>
    <t>Blasted with NR</t>
    <phoneticPr fontId="18" type="noConversion"/>
  </si>
  <si>
    <t>Blasted with SWISS PRO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workbookViewId="0">
      <selection activeCell="D31" sqref="D31"/>
    </sheetView>
  </sheetViews>
  <sheetFormatPr defaultRowHeight="13.5" x14ac:dyDescent="0.15"/>
  <cols>
    <col min="2" max="2" width="17.125" customWidth="1"/>
    <col min="3" max="3" width="24.125" customWidth="1"/>
  </cols>
  <sheetData>
    <row r="1" spans="1:11" x14ac:dyDescent="0.15">
      <c r="A1" t="s">
        <v>707</v>
      </c>
      <c r="B1" t="s">
        <v>0</v>
      </c>
      <c r="C1" t="s">
        <v>1</v>
      </c>
      <c r="D1" t="s">
        <v>708</v>
      </c>
      <c r="E1" t="s">
        <v>709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</row>
    <row r="2" spans="1:11" x14ac:dyDescent="0.15">
      <c r="A2" t="s">
        <v>19</v>
      </c>
      <c r="B2" t="s">
        <v>20</v>
      </c>
      <c r="C2" t="s">
        <v>21</v>
      </c>
      <c r="D2" t="s">
        <v>22</v>
      </c>
      <c r="E2" t="s">
        <v>23</v>
      </c>
      <c r="F2" t="s">
        <v>12</v>
      </c>
      <c r="G2">
        <v>280.85240069218099</v>
      </c>
      <c r="H2">
        <v>95.964246449394494</v>
      </c>
      <c r="I2">
        <v>1.5491999999999999</v>
      </c>
      <c r="J2" s="1">
        <v>6.5324E-5</v>
      </c>
      <c r="K2">
        <v>2.0955999999999999E-2</v>
      </c>
    </row>
    <row r="3" spans="1:11" x14ac:dyDescent="0.15">
      <c r="A3" t="s">
        <v>133</v>
      </c>
      <c r="B3" t="s">
        <v>55</v>
      </c>
      <c r="C3" t="s">
        <v>134</v>
      </c>
      <c r="D3" t="s">
        <v>135</v>
      </c>
      <c r="E3" t="s">
        <v>136</v>
      </c>
      <c r="F3" t="s">
        <v>12</v>
      </c>
      <c r="G3">
        <v>332.48878099905301</v>
      </c>
      <c r="H3">
        <v>100.03075524924201</v>
      </c>
      <c r="I3">
        <v>1.7329000000000001</v>
      </c>
      <c r="J3" s="1">
        <v>6.5087999999999998E-5</v>
      </c>
      <c r="K3">
        <v>2.0955999999999999E-2</v>
      </c>
    </row>
    <row r="4" spans="1:11" x14ac:dyDescent="0.15">
      <c r="A4" t="s">
        <v>154</v>
      </c>
      <c r="B4" t="s">
        <v>55</v>
      </c>
      <c r="C4" t="s">
        <v>134</v>
      </c>
      <c r="D4" t="s">
        <v>155</v>
      </c>
      <c r="E4" t="s">
        <v>156</v>
      </c>
      <c r="F4" t="s">
        <v>12</v>
      </c>
      <c r="G4">
        <v>136.13825110616301</v>
      </c>
      <c r="H4">
        <v>43.293808459374098</v>
      </c>
      <c r="I4">
        <v>1.6528</v>
      </c>
      <c r="J4" s="1">
        <v>8.0265000000000005E-5</v>
      </c>
      <c r="K4">
        <v>2.3043999999999999E-2</v>
      </c>
    </row>
    <row r="5" spans="1:11" x14ac:dyDescent="0.15">
      <c r="A5" t="s">
        <v>115</v>
      </c>
      <c r="B5" t="s">
        <v>55</v>
      </c>
      <c r="C5" t="s">
        <v>116</v>
      </c>
      <c r="D5" t="s">
        <v>117</v>
      </c>
      <c r="E5" t="s">
        <v>118</v>
      </c>
      <c r="F5" t="s">
        <v>12</v>
      </c>
      <c r="G5">
        <v>1994.96768115656</v>
      </c>
      <c r="H5">
        <v>0.34335981386230502</v>
      </c>
      <c r="I5">
        <v>12.504</v>
      </c>
      <c r="J5" s="1">
        <v>4.5190999999999996E-6</v>
      </c>
      <c r="K5">
        <v>3.5063999999999998E-3</v>
      </c>
    </row>
    <row r="6" spans="1:11" x14ac:dyDescent="0.15">
      <c r="A6" t="s">
        <v>179</v>
      </c>
      <c r="B6" t="s">
        <v>55</v>
      </c>
      <c r="C6" t="s">
        <v>116</v>
      </c>
      <c r="D6" t="s">
        <v>180</v>
      </c>
      <c r="E6" t="s">
        <v>181</v>
      </c>
      <c r="F6" t="s">
        <v>12</v>
      </c>
      <c r="G6">
        <v>173.41729817390501</v>
      </c>
      <c r="H6">
        <v>54.7515336259656</v>
      </c>
      <c r="I6">
        <v>1.6633</v>
      </c>
      <c r="J6" s="1">
        <v>8.4405000000000002E-5</v>
      </c>
      <c r="K6">
        <v>2.3278E-2</v>
      </c>
    </row>
    <row r="7" spans="1:11" x14ac:dyDescent="0.15">
      <c r="A7" t="s">
        <v>160</v>
      </c>
      <c r="B7" t="s">
        <v>55</v>
      </c>
      <c r="C7" t="s">
        <v>161</v>
      </c>
      <c r="D7" t="s">
        <v>162</v>
      </c>
      <c r="E7" t="s">
        <v>163</v>
      </c>
      <c r="F7" t="s">
        <v>12</v>
      </c>
      <c r="G7">
        <v>24284.241451677099</v>
      </c>
      <c r="H7">
        <v>0</v>
      </c>
      <c r="I7" t="s">
        <v>110</v>
      </c>
      <c r="J7" s="1">
        <v>4.7691999999999996E-9</v>
      </c>
      <c r="K7" s="1">
        <v>1.326E-5</v>
      </c>
    </row>
    <row r="8" spans="1:11" x14ac:dyDescent="0.15">
      <c r="A8" t="s">
        <v>119</v>
      </c>
      <c r="B8" t="s">
        <v>55</v>
      </c>
      <c r="C8" t="s">
        <v>120</v>
      </c>
      <c r="D8" t="s">
        <v>121</v>
      </c>
      <c r="E8" t="s">
        <v>122</v>
      </c>
      <c r="F8" t="s">
        <v>12</v>
      </c>
      <c r="G8">
        <v>1281.3304395064999</v>
      </c>
      <c r="H8">
        <v>59.645732260466801</v>
      </c>
      <c r="I8">
        <v>4.4250999999999996</v>
      </c>
      <c r="J8" s="1">
        <v>4.1168000000000002E-26</v>
      </c>
      <c r="K8" s="1">
        <v>1.3735E-21</v>
      </c>
    </row>
    <row r="9" spans="1:11" x14ac:dyDescent="0.15">
      <c r="A9" t="s">
        <v>107</v>
      </c>
      <c r="B9" t="s">
        <v>55</v>
      </c>
      <c r="C9" t="s">
        <v>108</v>
      </c>
      <c r="D9" t="s">
        <v>109</v>
      </c>
      <c r="E9" t="s">
        <v>111</v>
      </c>
      <c r="F9" t="s">
        <v>12</v>
      </c>
      <c r="G9">
        <v>2789.57201241149</v>
      </c>
      <c r="H9">
        <v>0</v>
      </c>
      <c r="I9" t="s">
        <v>110</v>
      </c>
      <c r="J9" s="1">
        <v>6.9250000000000004E-7</v>
      </c>
      <c r="K9">
        <v>8.5572999999999997E-4</v>
      </c>
    </row>
    <row r="10" spans="1:11" x14ac:dyDescent="0.15">
      <c r="A10" t="s">
        <v>112</v>
      </c>
      <c r="B10" t="s">
        <v>55</v>
      </c>
      <c r="C10" t="s">
        <v>108</v>
      </c>
      <c r="D10" t="s">
        <v>113</v>
      </c>
      <c r="E10" t="s">
        <v>114</v>
      </c>
      <c r="F10" t="s">
        <v>12</v>
      </c>
      <c r="G10">
        <v>1627.1711852292001</v>
      </c>
      <c r="H10">
        <v>0.646603306753881</v>
      </c>
      <c r="I10">
        <v>11.297000000000001</v>
      </c>
      <c r="J10" s="1">
        <v>5.6296999999999996E-6</v>
      </c>
      <c r="K10">
        <v>4.2689E-3</v>
      </c>
    </row>
    <row r="11" spans="1:11" x14ac:dyDescent="0.15">
      <c r="A11" t="s">
        <v>54</v>
      </c>
      <c r="B11" t="s">
        <v>55</v>
      </c>
      <c r="C11" t="s">
        <v>56</v>
      </c>
      <c r="D11" t="s">
        <v>57</v>
      </c>
      <c r="E11" t="s">
        <v>58</v>
      </c>
      <c r="F11" t="s">
        <v>12</v>
      </c>
      <c r="G11">
        <v>61198.574775064102</v>
      </c>
      <c r="H11">
        <v>20618.4043852744</v>
      </c>
      <c r="I11">
        <v>1.5696000000000001</v>
      </c>
      <c r="J11" s="1">
        <v>9.1980000000000007E-6</v>
      </c>
      <c r="K11">
        <v>5.7071999999999999E-3</v>
      </c>
    </row>
    <row r="12" spans="1:11" x14ac:dyDescent="0.15">
      <c r="A12" t="s">
        <v>78</v>
      </c>
      <c r="B12" t="s">
        <v>15</v>
      </c>
      <c r="C12" t="s">
        <v>202</v>
      </c>
      <c r="D12" t="s">
        <v>80</v>
      </c>
      <c r="E12" t="s">
        <v>81</v>
      </c>
      <c r="F12" t="s">
        <v>12</v>
      </c>
      <c r="G12">
        <v>1137.7556542508901</v>
      </c>
      <c r="H12">
        <v>245.34697276716599</v>
      </c>
      <c r="I12">
        <v>2.2132999999999998</v>
      </c>
      <c r="J12" s="1">
        <v>1.3777999999999999E-5</v>
      </c>
      <c r="K12">
        <v>7.4140999999999999E-3</v>
      </c>
    </row>
    <row r="13" spans="1:11" x14ac:dyDescent="0.15">
      <c r="A13" t="s">
        <v>97</v>
      </c>
      <c r="B13" t="s">
        <v>15</v>
      </c>
      <c r="C13" t="s">
        <v>79</v>
      </c>
      <c r="D13" t="s">
        <v>98</v>
      </c>
      <c r="E13" t="s">
        <v>67</v>
      </c>
      <c r="F13" t="s">
        <v>12</v>
      </c>
      <c r="G13">
        <v>602.31777994386596</v>
      </c>
      <c r="H13">
        <v>179.02828803953</v>
      </c>
      <c r="I13">
        <v>1.7503</v>
      </c>
      <c r="J13" s="1">
        <v>2.4829E-6</v>
      </c>
      <c r="K13">
        <v>2.3473999999999999E-3</v>
      </c>
    </row>
    <row r="14" spans="1:11" x14ac:dyDescent="0.15">
      <c r="A14" t="s">
        <v>46</v>
      </c>
      <c r="B14" t="s">
        <v>15</v>
      </c>
      <c r="C14" t="s">
        <v>47</v>
      </c>
      <c r="D14" t="s">
        <v>48</v>
      </c>
      <c r="E14" t="s">
        <v>49</v>
      </c>
      <c r="F14" t="s">
        <v>12</v>
      </c>
      <c r="G14">
        <v>126.586225903312</v>
      </c>
      <c r="H14">
        <v>31.905345079812399</v>
      </c>
      <c r="I14">
        <v>1.9883</v>
      </c>
      <c r="J14" s="1">
        <v>6.6404E-6</v>
      </c>
      <c r="K14">
        <v>4.7359999999999998E-3</v>
      </c>
    </row>
    <row r="15" spans="1:11" x14ac:dyDescent="0.15">
      <c r="A15" t="s">
        <v>172</v>
      </c>
      <c r="B15" t="s">
        <v>15</v>
      </c>
      <c r="C15" t="s">
        <v>169</v>
      </c>
      <c r="D15" t="s">
        <v>173</v>
      </c>
      <c r="E15" t="s">
        <v>174</v>
      </c>
      <c r="F15" t="s">
        <v>12</v>
      </c>
      <c r="G15">
        <v>104.595457301811</v>
      </c>
      <c r="H15">
        <v>22.010189858411199</v>
      </c>
      <c r="I15">
        <v>2.2486000000000002</v>
      </c>
      <c r="J15" s="1">
        <v>2.2691E-6</v>
      </c>
      <c r="K15">
        <v>2.2940999999999999E-3</v>
      </c>
    </row>
    <row r="16" spans="1:11" x14ac:dyDescent="0.15">
      <c r="A16" t="s">
        <v>168</v>
      </c>
      <c r="B16" t="s">
        <v>15</v>
      </c>
      <c r="C16" t="s">
        <v>169</v>
      </c>
      <c r="D16" t="s">
        <v>170</v>
      </c>
      <c r="E16" t="s">
        <v>171</v>
      </c>
      <c r="F16" t="s">
        <v>12</v>
      </c>
      <c r="G16">
        <v>161.701538528859</v>
      </c>
      <c r="H16">
        <v>39.912528289140198</v>
      </c>
      <c r="I16">
        <v>2.0184000000000002</v>
      </c>
      <c r="J16" s="1">
        <v>3.0365000000000001E-6</v>
      </c>
      <c r="K16">
        <v>2.5977000000000001E-3</v>
      </c>
    </row>
    <row r="17" spans="1:11" x14ac:dyDescent="0.15">
      <c r="A17" t="s">
        <v>64</v>
      </c>
      <c r="B17" t="s">
        <v>15</v>
      </c>
      <c r="C17" t="s">
        <v>65</v>
      </c>
      <c r="D17" t="s">
        <v>66</v>
      </c>
      <c r="E17" t="s">
        <v>67</v>
      </c>
      <c r="F17" t="s">
        <v>12</v>
      </c>
      <c r="G17">
        <v>79.818692596431504</v>
      </c>
      <c r="H17">
        <v>16.272485232892699</v>
      </c>
      <c r="I17">
        <v>2.2942999999999998</v>
      </c>
      <c r="J17" s="1">
        <v>7.2564999999999999E-6</v>
      </c>
      <c r="K17">
        <v>4.9408999999999998E-3</v>
      </c>
    </row>
    <row r="18" spans="1:11" x14ac:dyDescent="0.15">
      <c r="A18" t="s">
        <v>68</v>
      </c>
      <c r="B18" t="s">
        <v>15</v>
      </c>
      <c r="C18" t="s">
        <v>65</v>
      </c>
      <c r="D18" t="s">
        <v>69</v>
      </c>
      <c r="E18" t="s">
        <v>70</v>
      </c>
      <c r="F18" t="s">
        <v>12</v>
      </c>
      <c r="G18">
        <v>207.54270835601901</v>
      </c>
      <c r="H18">
        <v>51.744243752905902</v>
      </c>
      <c r="I18">
        <v>2.0038999999999998</v>
      </c>
      <c r="J18" s="1">
        <v>8.4878999999999998E-5</v>
      </c>
      <c r="K18">
        <v>2.3278E-2</v>
      </c>
    </row>
    <row r="19" spans="1:11" x14ac:dyDescent="0.15">
      <c r="A19" t="s">
        <v>71</v>
      </c>
      <c r="B19" t="s">
        <v>15</v>
      </c>
      <c r="C19" t="s">
        <v>65</v>
      </c>
      <c r="D19" t="s">
        <v>72</v>
      </c>
      <c r="E19" t="s">
        <v>73</v>
      </c>
      <c r="F19" t="s">
        <v>12</v>
      </c>
      <c r="G19">
        <v>841.212439490836</v>
      </c>
      <c r="H19">
        <v>262.88032028711899</v>
      </c>
      <c r="I19">
        <v>1.6780999999999999</v>
      </c>
      <c r="J19" s="1">
        <v>3.8952000000000004E-6</v>
      </c>
      <c r="K19">
        <v>3.2490000000000002E-3</v>
      </c>
    </row>
    <row r="20" spans="1:11" x14ac:dyDescent="0.15">
      <c r="A20" t="s">
        <v>93</v>
      </c>
      <c r="B20" t="s">
        <v>15</v>
      </c>
      <c r="C20" t="s">
        <v>94</v>
      </c>
      <c r="D20" t="s">
        <v>95</v>
      </c>
      <c r="E20" t="s">
        <v>96</v>
      </c>
      <c r="F20" t="s">
        <v>12</v>
      </c>
      <c r="G20">
        <v>329.840076017988</v>
      </c>
      <c r="H20">
        <v>112.700441954276</v>
      </c>
      <c r="I20">
        <v>1.5492999999999999</v>
      </c>
      <c r="J20" s="1">
        <v>6.9832999999999994E-5</v>
      </c>
      <c r="K20">
        <v>2.1774999999999999E-2</v>
      </c>
    </row>
    <row r="21" spans="1:11" x14ac:dyDescent="0.15">
      <c r="A21" t="s">
        <v>191</v>
      </c>
      <c r="B21" t="s">
        <v>15</v>
      </c>
      <c r="C21" t="s">
        <v>192</v>
      </c>
      <c r="D21" t="s">
        <v>193</v>
      </c>
      <c r="E21" t="s">
        <v>194</v>
      </c>
      <c r="F21" t="s">
        <v>12</v>
      </c>
      <c r="G21">
        <v>55.306809192667302</v>
      </c>
      <c r="H21">
        <v>4.8379370542746196</v>
      </c>
      <c r="I21">
        <v>3.5150000000000001</v>
      </c>
      <c r="J21" s="1">
        <v>2.3711999999999999E-5</v>
      </c>
      <c r="K21">
        <v>1.055E-2</v>
      </c>
    </row>
    <row r="22" spans="1:11" x14ac:dyDescent="0.15">
      <c r="A22" t="s">
        <v>188</v>
      </c>
      <c r="B22" t="s">
        <v>15</v>
      </c>
      <c r="C22" t="s">
        <v>189</v>
      </c>
      <c r="D22" t="s">
        <v>190</v>
      </c>
      <c r="E22" t="s">
        <v>67</v>
      </c>
      <c r="F22" t="s">
        <v>12</v>
      </c>
      <c r="G22">
        <v>39.476299210686101</v>
      </c>
      <c r="H22">
        <v>4.9807152632832699</v>
      </c>
      <c r="I22">
        <v>2.9866000000000001</v>
      </c>
      <c r="J22" s="1">
        <v>9.4082000000000008E-6</v>
      </c>
      <c r="K22">
        <v>5.7071999999999999E-3</v>
      </c>
    </row>
    <row r="23" spans="1:11" x14ac:dyDescent="0.15">
      <c r="A23" t="s">
        <v>175</v>
      </c>
      <c r="B23" t="s">
        <v>15</v>
      </c>
      <c r="C23" t="s">
        <v>176</v>
      </c>
      <c r="D23" t="s">
        <v>177</v>
      </c>
      <c r="E23" t="s">
        <v>178</v>
      </c>
      <c r="F23" t="s">
        <v>12</v>
      </c>
      <c r="G23">
        <v>56.854682779873102</v>
      </c>
      <c r="H23">
        <v>13.1969504915706</v>
      </c>
      <c r="I23">
        <v>2.1071</v>
      </c>
      <c r="J23">
        <v>1.3561000000000001E-4</v>
      </c>
      <c r="K23">
        <v>3.057E-2</v>
      </c>
    </row>
    <row r="24" spans="1:11" x14ac:dyDescent="0.15">
      <c r="A24" t="s">
        <v>85</v>
      </c>
      <c r="B24" t="s">
        <v>15</v>
      </c>
      <c r="C24" t="s">
        <v>86</v>
      </c>
      <c r="D24" t="s">
        <v>87</v>
      </c>
      <c r="E24" t="s">
        <v>88</v>
      </c>
      <c r="F24" t="s">
        <v>12</v>
      </c>
      <c r="G24">
        <v>187.33600855362599</v>
      </c>
      <c r="H24">
        <v>65.710385254130102</v>
      </c>
      <c r="I24">
        <v>1.5114000000000001</v>
      </c>
      <c r="J24">
        <v>2.2503000000000001E-4</v>
      </c>
      <c r="K24">
        <v>4.1710999999999998E-2</v>
      </c>
    </row>
    <row r="25" spans="1:11" x14ac:dyDescent="0.15">
      <c r="A25" t="s">
        <v>38</v>
      </c>
      <c r="B25" t="s">
        <v>15</v>
      </c>
      <c r="C25" t="s">
        <v>39</v>
      </c>
      <c r="D25" t="s">
        <v>40</v>
      </c>
      <c r="E25" t="s">
        <v>41</v>
      </c>
      <c r="F25" t="s">
        <v>12</v>
      </c>
      <c r="G25">
        <v>805.943340336304</v>
      </c>
      <c r="H25">
        <v>313.29470465718202</v>
      </c>
      <c r="I25">
        <v>1.3632</v>
      </c>
      <c r="J25">
        <v>1.5217E-4</v>
      </c>
      <c r="K25">
        <v>3.2754999999999999E-2</v>
      </c>
    </row>
    <row r="26" spans="1:11" x14ac:dyDescent="0.15">
      <c r="A26" t="s">
        <v>14</v>
      </c>
      <c r="B26" t="s">
        <v>15</v>
      </c>
      <c r="C26" t="s">
        <v>16</v>
      </c>
      <c r="D26" t="s">
        <v>17</v>
      </c>
      <c r="E26" t="s">
        <v>18</v>
      </c>
      <c r="F26" t="s">
        <v>12</v>
      </c>
      <c r="G26">
        <v>851.391478148906</v>
      </c>
      <c r="H26">
        <v>292.55103304558997</v>
      </c>
      <c r="I26">
        <v>1.5410999999999999</v>
      </c>
      <c r="J26" s="1">
        <v>2.4346999999999999E-5</v>
      </c>
      <c r="K26">
        <v>1.055E-2</v>
      </c>
    </row>
    <row r="27" spans="1:11" x14ac:dyDescent="0.15">
      <c r="A27" t="s">
        <v>82</v>
      </c>
      <c r="B27" t="s">
        <v>60</v>
      </c>
      <c r="C27" t="s">
        <v>83</v>
      </c>
      <c r="D27" t="s">
        <v>84</v>
      </c>
      <c r="E27" t="s">
        <v>67</v>
      </c>
      <c r="F27" t="s">
        <v>12</v>
      </c>
      <c r="G27">
        <v>118.494547464601</v>
      </c>
      <c r="H27">
        <v>26.7803606094099</v>
      </c>
      <c r="I27">
        <v>2.1456</v>
      </c>
      <c r="J27" s="1">
        <v>2.5664999999999999E-6</v>
      </c>
      <c r="K27">
        <v>2.3473999999999999E-3</v>
      </c>
    </row>
    <row r="28" spans="1:11" x14ac:dyDescent="0.15">
      <c r="A28" t="s">
        <v>147</v>
      </c>
      <c r="B28" t="s">
        <v>60</v>
      </c>
      <c r="C28" t="s">
        <v>124</v>
      </c>
      <c r="D28" t="s">
        <v>148</v>
      </c>
      <c r="E28" t="s">
        <v>149</v>
      </c>
      <c r="F28" t="s">
        <v>12</v>
      </c>
      <c r="G28">
        <v>268.05307441814398</v>
      </c>
      <c r="H28">
        <v>62.013179883385298</v>
      </c>
      <c r="I28">
        <v>2.1118999999999999</v>
      </c>
      <c r="J28" s="1">
        <v>1.9978999999999999E-7</v>
      </c>
      <c r="K28">
        <v>3.1742000000000001E-4</v>
      </c>
    </row>
    <row r="29" spans="1:11" x14ac:dyDescent="0.15">
      <c r="A29" t="s">
        <v>137</v>
      </c>
      <c r="B29" t="s">
        <v>60</v>
      </c>
      <c r="C29" t="s">
        <v>124</v>
      </c>
      <c r="D29" t="s">
        <v>138</v>
      </c>
      <c r="E29" t="s">
        <v>139</v>
      </c>
      <c r="F29" t="s">
        <v>12</v>
      </c>
      <c r="G29">
        <v>166.40103575486199</v>
      </c>
      <c r="H29">
        <v>43.264402787711198</v>
      </c>
      <c r="I29">
        <v>1.9434</v>
      </c>
      <c r="J29" s="1">
        <v>6.8135000000000001E-6</v>
      </c>
      <c r="K29">
        <v>4.7359999999999998E-3</v>
      </c>
    </row>
    <row r="30" spans="1:11" x14ac:dyDescent="0.15">
      <c r="A30" t="s">
        <v>150</v>
      </c>
      <c r="B30" t="s">
        <v>60</v>
      </c>
      <c r="C30" t="s">
        <v>151</v>
      </c>
      <c r="D30" t="s">
        <v>152</v>
      </c>
      <c r="E30" t="s">
        <v>153</v>
      </c>
      <c r="F30" t="s">
        <v>12</v>
      </c>
      <c r="G30">
        <v>868.94093292938703</v>
      </c>
      <c r="H30">
        <v>252.878565683907</v>
      </c>
      <c r="I30">
        <v>1.7807999999999999</v>
      </c>
      <c r="J30" s="1">
        <v>5.2967999999999998E-5</v>
      </c>
      <c r="K30">
        <v>1.8800000000000001E-2</v>
      </c>
    </row>
    <row r="31" spans="1:11" x14ac:dyDescent="0.15">
      <c r="A31" t="s">
        <v>103</v>
      </c>
      <c r="B31" t="s">
        <v>60</v>
      </c>
      <c r="C31" t="s">
        <v>104</v>
      </c>
      <c r="D31" t="s">
        <v>105</v>
      </c>
      <c r="E31" t="s">
        <v>106</v>
      </c>
      <c r="F31" t="s">
        <v>12</v>
      </c>
      <c r="G31">
        <v>316.96023888136801</v>
      </c>
      <c r="H31">
        <v>89.517129754022207</v>
      </c>
      <c r="I31">
        <v>1.8241000000000001</v>
      </c>
      <c r="J31" s="1">
        <v>4.3037E-6</v>
      </c>
      <c r="K31">
        <v>3.5022E-3</v>
      </c>
    </row>
    <row r="32" spans="1:11" x14ac:dyDescent="0.15">
      <c r="A32" t="s">
        <v>157</v>
      </c>
      <c r="B32" t="s">
        <v>60</v>
      </c>
      <c r="C32" t="s">
        <v>104</v>
      </c>
      <c r="D32" t="s">
        <v>158</v>
      </c>
      <c r="E32" t="s">
        <v>159</v>
      </c>
      <c r="F32" t="s">
        <v>12</v>
      </c>
      <c r="G32">
        <v>346.25217971295302</v>
      </c>
      <c r="H32">
        <v>127.34531422453399</v>
      </c>
      <c r="I32">
        <v>1.4431</v>
      </c>
      <c r="J32">
        <v>2.5945999999999999E-4</v>
      </c>
      <c r="K32">
        <v>4.7046999999999999E-2</v>
      </c>
    </row>
    <row r="33" spans="1:11" x14ac:dyDescent="0.15">
      <c r="A33" t="s">
        <v>140</v>
      </c>
      <c r="B33" t="s">
        <v>9</v>
      </c>
      <c r="C33" t="s">
        <v>141</v>
      </c>
      <c r="D33" t="s">
        <v>142</v>
      </c>
      <c r="E33" t="s">
        <v>67</v>
      </c>
      <c r="F33" t="s">
        <v>12</v>
      </c>
      <c r="G33">
        <v>679.03530802285502</v>
      </c>
      <c r="H33">
        <v>202.69278520812199</v>
      </c>
      <c r="I33">
        <v>1.7442</v>
      </c>
      <c r="J33" s="1">
        <v>2.4273999999999998E-5</v>
      </c>
      <c r="K33">
        <v>1.055E-2</v>
      </c>
    </row>
    <row r="34" spans="1:11" x14ac:dyDescent="0.15">
      <c r="A34" t="s">
        <v>50</v>
      </c>
      <c r="B34" t="s">
        <v>9</v>
      </c>
      <c r="C34" t="s">
        <v>51</v>
      </c>
      <c r="D34" t="s">
        <v>52</v>
      </c>
      <c r="E34" t="s">
        <v>53</v>
      </c>
      <c r="F34" t="s">
        <v>12</v>
      </c>
      <c r="G34">
        <v>292.81024304797398</v>
      </c>
      <c r="H34">
        <v>93.533291643792495</v>
      </c>
      <c r="I34">
        <v>1.6464000000000001</v>
      </c>
      <c r="J34">
        <v>1.5987999999999999E-4</v>
      </c>
      <c r="K34">
        <v>3.3975999999999999E-2</v>
      </c>
    </row>
    <row r="35" spans="1:11" x14ac:dyDescent="0.15">
      <c r="A35" t="s">
        <v>127</v>
      </c>
      <c r="B35" t="s">
        <v>9</v>
      </c>
      <c r="C35" t="s">
        <v>128</v>
      </c>
      <c r="D35" t="s">
        <v>129</v>
      </c>
      <c r="E35" t="s">
        <v>130</v>
      </c>
      <c r="F35" t="s">
        <v>12</v>
      </c>
      <c r="G35">
        <v>836.449811593616</v>
      </c>
      <c r="H35">
        <v>291.42697749902499</v>
      </c>
      <c r="I35">
        <v>1.5210999999999999</v>
      </c>
      <c r="J35" s="1">
        <v>3.1662999999999998E-5</v>
      </c>
      <c r="K35">
        <v>1.2899000000000001E-2</v>
      </c>
    </row>
    <row r="36" spans="1:11" x14ac:dyDescent="0.15">
      <c r="A36" t="s">
        <v>131</v>
      </c>
      <c r="B36" t="s">
        <v>9</v>
      </c>
      <c r="C36" t="s">
        <v>128</v>
      </c>
      <c r="D36" t="s">
        <v>132</v>
      </c>
      <c r="E36" t="s">
        <v>67</v>
      </c>
      <c r="F36" t="s">
        <v>12</v>
      </c>
      <c r="G36">
        <v>477.021086700718</v>
      </c>
      <c r="H36">
        <v>176.03852368032699</v>
      </c>
      <c r="I36">
        <v>1.4381999999999999</v>
      </c>
      <c r="J36">
        <v>1.4240999999999999E-4</v>
      </c>
      <c r="K36">
        <v>3.1403E-2</v>
      </c>
    </row>
    <row r="37" spans="1:11" x14ac:dyDescent="0.15">
      <c r="A37" t="s">
        <v>89</v>
      </c>
      <c r="B37" t="s">
        <v>9</v>
      </c>
      <c r="C37" t="s">
        <v>90</v>
      </c>
      <c r="D37" t="s">
        <v>91</v>
      </c>
      <c r="E37" t="s">
        <v>92</v>
      </c>
      <c r="F37" t="s">
        <v>12</v>
      </c>
      <c r="G37">
        <v>242.31378760759</v>
      </c>
      <c r="H37">
        <v>82.219093923301003</v>
      </c>
      <c r="I37">
        <v>1.5592999999999999</v>
      </c>
      <c r="J37">
        <v>1.0658999999999999E-4</v>
      </c>
      <c r="K37">
        <v>2.615E-2</v>
      </c>
    </row>
    <row r="38" spans="1:11" x14ac:dyDescent="0.15">
      <c r="A38" t="s">
        <v>164</v>
      </c>
      <c r="B38" t="s">
        <v>9</v>
      </c>
      <c r="C38" t="s">
        <v>165</v>
      </c>
      <c r="D38" t="s">
        <v>166</v>
      </c>
      <c r="E38" t="s">
        <v>167</v>
      </c>
      <c r="F38" t="s">
        <v>12</v>
      </c>
      <c r="G38">
        <v>267.46954093894601</v>
      </c>
      <c r="H38">
        <v>72.687489021871002</v>
      </c>
      <c r="I38">
        <v>1.8795999999999999</v>
      </c>
      <c r="J38" s="1">
        <v>6.2885E-6</v>
      </c>
      <c r="K38">
        <v>4.6625E-3</v>
      </c>
    </row>
    <row r="39" spans="1:11" x14ac:dyDescent="0.15">
      <c r="A39" t="s">
        <v>8</v>
      </c>
      <c r="B39" t="s">
        <v>9</v>
      </c>
      <c r="C39" t="s">
        <v>10</v>
      </c>
      <c r="D39" t="s">
        <v>11</v>
      </c>
      <c r="E39" t="s">
        <v>13</v>
      </c>
      <c r="F39" t="s">
        <v>12</v>
      </c>
      <c r="G39">
        <v>375.99147974526397</v>
      </c>
      <c r="H39">
        <v>120.452966910575</v>
      </c>
      <c r="I39">
        <v>1.6422000000000001</v>
      </c>
      <c r="J39" s="1">
        <v>8.3642999999999999E-5</v>
      </c>
      <c r="K39">
        <v>2.3278E-2</v>
      </c>
    </row>
    <row r="40" spans="1:11" x14ac:dyDescent="0.15">
      <c r="A40" t="s">
        <v>182</v>
      </c>
      <c r="B40" t="s">
        <v>9</v>
      </c>
      <c r="C40" t="s">
        <v>183</v>
      </c>
      <c r="D40" t="s">
        <v>184</v>
      </c>
      <c r="E40" t="s">
        <v>185</v>
      </c>
      <c r="F40" t="s">
        <v>12</v>
      </c>
      <c r="G40">
        <v>646.35538251836704</v>
      </c>
      <c r="H40">
        <v>150.755630209869</v>
      </c>
      <c r="I40">
        <v>2.1000999999999999</v>
      </c>
      <c r="J40" s="1">
        <v>6.6220999999999995E-8</v>
      </c>
      <c r="K40">
        <v>1.3658999999999999E-4</v>
      </c>
    </row>
    <row r="41" spans="1:11" x14ac:dyDescent="0.15">
      <c r="A41" t="s">
        <v>42</v>
      </c>
      <c r="B41" t="s">
        <v>9</v>
      </c>
      <c r="C41" t="s">
        <v>43</v>
      </c>
      <c r="D41" t="s">
        <v>44</v>
      </c>
      <c r="E41" t="s">
        <v>45</v>
      </c>
      <c r="F41" t="s">
        <v>12</v>
      </c>
      <c r="G41">
        <v>20.719684694279501</v>
      </c>
      <c r="H41">
        <v>1.81946095734945</v>
      </c>
      <c r="I41">
        <v>3.5093999999999999</v>
      </c>
      <c r="J41">
        <v>2.7114000000000001E-4</v>
      </c>
      <c r="K41">
        <v>4.8376000000000002E-2</v>
      </c>
    </row>
  </sheetData>
  <sortState ref="A2:K41">
    <sortCondition ref="B2:B41"/>
    <sortCondition ref="C2:C41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I19" sqref="I19"/>
    </sheetView>
  </sheetViews>
  <sheetFormatPr defaultRowHeight="13.5" x14ac:dyDescent="0.15"/>
  <cols>
    <col min="2" max="2" width="8.375" customWidth="1"/>
    <col min="3" max="3" width="29.75" customWidth="1"/>
  </cols>
  <sheetData>
    <row r="1" spans="1:11" x14ac:dyDescent="0.15">
      <c r="A1" t="s">
        <v>707</v>
      </c>
      <c r="B1" t="s">
        <v>0</v>
      </c>
      <c r="C1" t="s">
        <v>1</v>
      </c>
      <c r="D1" t="s">
        <v>708</v>
      </c>
      <c r="E1" t="s">
        <v>709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</row>
    <row r="2" spans="1:11" x14ac:dyDescent="0.15">
      <c r="A2" t="s">
        <v>24</v>
      </c>
      <c r="B2" t="s">
        <v>25</v>
      </c>
      <c r="C2" t="s">
        <v>26</v>
      </c>
      <c r="D2" t="s">
        <v>27</v>
      </c>
      <c r="E2" t="s">
        <v>29</v>
      </c>
      <c r="F2" t="s">
        <v>28</v>
      </c>
      <c r="G2">
        <v>29.598905072650499</v>
      </c>
      <c r="H2">
        <v>855.73795951209195</v>
      </c>
      <c r="I2">
        <v>-4.8536000000000001</v>
      </c>
      <c r="J2" s="1">
        <v>9.4609000000000002E-5</v>
      </c>
      <c r="K2">
        <v>2.4854999999999999E-2</v>
      </c>
    </row>
    <row r="3" spans="1:11" x14ac:dyDescent="0.15">
      <c r="A3" t="s">
        <v>74</v>
      </c>
      <c r="B3" t="s">
        <v>55</v>
      </c>
      <c r="C3" t="s">
        <v>75</v>
      </c>
      <c r="D3" t="s">
        <v>76</v>
      </c>
      <c r="E3" t="s">
        <v>77</v>
      </c>
      <c r="F3" t="s">
        <v>28</v>
      </c>
      <c r="G3">
        <v>787.69155602820297</v>
      </c>
      <c r="H3">
        <v>2120.8830076797299</v>
      </c>
      <c r="I3">
        <v>-1.429</v>
      </c>
      <c r="J3" s="1">
        <v>6.9599999999999998E-5</v>
      </c>
      <c r="K3">
        <v>2.1774999999999999E-2</v>
      </c>
    </row>
    <row r="4" spans="1:11" x14ac:dyDescent="0.15">
      <c r="A4" t="s">
        <v>195</v>
      </c>
      <c r="B4" t="s">
        <v>15</v>
      </c>
      <c r="C4" t="s">
        <v>196</v>
      </c>
      <c r="D4" t="s">
        <v>197</v>
      </c>
      <c r="E4" t="s">
        <v>198</v>
      </c>
      <c r="F4" t="s">
        <v>28</v>
      </c>
      <c r="G4">
        <v>154.00197156083499</v>
      </c>
      <c r="H4">
        <v>420.43304906724097</v>
      </c>
      <c r="I4">
        <v>-1.4489000000000001</v>
      </c>
      <c r="J4" s="1">
        <v>9.3766999999999999E-5</v>
      </c>
      <c r="K4">
        <v>2.4829E-2</v>
      </c>
    </row>
    <row r="5" spans="1:11" x14ac:dyDescent="0.15">
      <c r="A5" t="s">
        <v>199</v>
      </c>
      <c r="B5" t="s">
        <v>15</v>
      </c>
      <c r="C5" t="s">
        <v>196</v>
      </c>
      <c r="D5" t="s">
        <v>200</v>
      </c>
      <c r="E5" t="s">
        <v>201</v>
      </c>
      <c r="F5" t="s">
        <v>28</v>
      </c>
      <c r="G5">
        <v>76.619898356300993</v>
      </c>
      <c r="H5">
        <v>211.01488268005099</v>
      </c>
      <c r="I5">
        <v>-1.4616</v>
      </c>
      <c r="J5">
        <v>2.1490999999999999E-4</v>
      </c>
      <c r="K5">
        <v>4.0739999999999998E-2</v>
      </c>
    </row>
    <row r="6" spans="1:11" x14ac:dyDescent="0.15">
      <c r="A6" t="s">
        <v>99</v>
      </c>
      <c r="B6" t="s">
        <v>60</v>
      </c>
      <c r="C6" t="s">
        <v>100</v>
      </c>
      <c r="D6" t="s">
        <v>101</v>
      </c>
      <c r="E6" t="s">
        <v>102</v>
      </c>
      <c r="F6" t="s">
        <v>28</v>
      </c>
      <c r="G6">
        <v>2466.39851233011</v>
      </c>
      <c r="H6">
        <v>10489.810097268</v>
      </c>
      <c r="I6">
        <v>-2.0884999999999998</v>
      </c>
      <c r="J6">
        <v>1.3224999999999999E-4</v>
      </c>
      <c r="K6">
        <v>3.0221000000000001E-2</v>
      </c>
    </row>
    <row r="7" spans="1:11" x14ac:dyDescent="0.15">
      <c r="A7" t="s">
        <v>123</v>
      </c>
      <c r="B7" t="s">
        <v>60</v>
      </c>
      <c r="C7" t="s">
        <v>124</v>
      </c>
      <c r="D7" t="s">
        <v>125</v>
      </c>
      <c r="E7" t="s">
        <v>126</v>
      </c>
      <c r="F7" t="s">
        <v>28</v>
      </c>
      <c r="G7">
        <v>493.962971859883</v>
      </c>
      <c r="H7">
        <v>1299.41883577254</v>
      </c>
      <c r="I7">
        <v>-1.3954</v>
      </c>
      <c r="J7" s="1">
        <v>9.9686999999999996E-5</v>
      </c>
      <c r="K7">
        <v>2.5229000000000001E-2</v>
      </c>
    </row>
    <row r="8" spans="1:11" x14ac:dyDescent="0.15">
      <c r="A8" t="s">
        <v>143</v>
      </c>
      <c r="B8" t="s">
        <v>60</v>
      </c>
      <c r="C8" t="s">
        <v>144</v>
      </c>
      <c r="D8" t="s">
        <v>145</v>
      </c>
      <c r="E8" t="s">
        <v>146</v>
      </c>
      <c r="F8" t="s">
        <v>28</v>
      </c>
      <c r="G8">
        <v>19.327196253511499</v>
      </c>
      <c r="H8">
        <v>78.7483644503573</v>
      </c>
      <c r="I8">
        <v>-2.0266000000000002</v>
      </c>
      <c r="J8">
        <v>1.2913000000000001E-4</v>
      </c>
      <c r="K8">
        <v>2.9892999999999999E-2</v>
      </c>
    </row>
    <row r="9" spans="1:11" x14ac:dyDescent="0.15">
      <c r="A9" t="s">
        <v>59</v>
      </c>
      <c r="B9" t="s">
        <v>60</v>
      </c>
      <c r="C9" t="s">
        <v>61</v>
      </c>
      <c r="D9" t="s">
        <v>62</v>
      </c>
      <c r="E9" t="s">
        <v>63</v>
      </c>
      <c r="F9" t="s">
        <v>28</v>
      </c>
      <c r="G9">
        <v>1769.6153995238001</v>
      </c>
      <c r="H9">
        <v>4792.2454355591199</v>
      </c>
      <c r="I9">
        <v>-1.4373</v>
      </c>
      <c r="J9" s="1">
        <v>3.8460000000000001E-5</v>
      </c>
      <c r="K9">
        <v>1.4788000000000001E-2</v>
      </c>
    </row>
    <row r="10" spans="1:11" x14ac:dyDescent="0.15">
      <c r="A10" t="s">
        <v>34</v>
      </c>
      <c r="B10" t="s">
        <v>9</v>
      </c>
      <c r="C10" t="s">
        <v>35</v>
      </c>
      <c r="D10" t="s">
        <v>36</v>
      </c>
      <c r="E10" t="s">
        <v>37</v>
      </c>
      <c r="F10" t="s">
        <v>28</v>
      </c>
      <c r="G10">
        <v>19.493105265833201</v>
      </c>
      <c r="H10">
        <v>116.597698052166</v>
      </c>
      <c r="I10">
        <v>-2.5804999999999998</v>
      </c>
      <c r="J10">
        <v>1.2392999999999999E-4</v>
      </c>
      <c r="K10">
        <v>2.9323999999999999E-2</v>
      </c>
    </row>
    <row r="11" spans="1:11" x14ac:dyDescent="0.15">
      <c r="A11" t="s">
        <v>186</v>
      </c>
      <c r="B11" t="s">
        <v>9</v>
      </c>
      <c r="C11" t="s">
        <v>183</v>
      </c>
      <c r="D11" t="s">
        <v>184</v>
      </c>
      <c r="E11" t="s">
        <v>187</v>
      </c>
      <c r="F11" t="s">
        <v>28</v>
      </c>
      <c r="G11">
        <v>0</v>
      </c>
      <c r="H11">
        <v>85.596965845049496</v>
      </c>
      <c r="I11" t="e">
        <f>-Inf</f>
        <v>#NAME?</v>
      </c>
      <c r="J11">
        <v>1.7139999999999999E-4</v>
      </c>
      <c r="K11">
        <v>3.5519000000000002E-2</v>
      </c>
    </row>
    <row r="12" spans="1:11" x14ac:dyDescent="0.15">
      <c r="A12" t="s">
        <v>30</v>
      </c>
      <c r="B12" t="s">
        <v>9</v>
      </c>
      <c r="C12" t="s">
        <v>31</v>
      </c>
      <c r="D12" t="s">
        <v>32</v>
      </c>
      <c r="E12" t="s">
        <v>33</v>
      </c>
      <c r="F12" t="s">
        <v>28</v>
      </c>
      <c r="G12">
        <v>47.3744206306745</v>
      </c>
      <c r="H12">
        <v>151.42093601504999</v>
      </c>
      <c r="I12">
        <v>-1.6763999999999999</v>
      </c>
      <c r="J12" s="1">
        <v>6.5244000000000001E-5</v>
      </c>
      <c r="K12">
        <v>2.0955999999999999E-2</v>
      </c>
    </row>
  </sheetData>
  <sortState ref="A2:K12">
    <sortCondition ref="B2:B12"/>
    <sortCondition ref="C2:C12"/>
  </sortState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"/>
  <sheetViews>
    <sheetView workbookViewId="0">
      <selection activeCell="M26" sqref="M26"/>
    </sheetView>
  </sheetViews>
  <sheetFormatPr defaultRowHeight="13.5" x14ac:dyDescent="0.15"/>
  <sheetData>
    <row r="1" spans="1:11" x14ac:dyDescent="0.15">
      <c r="A1" t="s">
        <v>707</v>
      </c>
      <c r="B1" t="s">
        <v>0</v>
      </c>
      <c r="C1" t="s">
        <v>1</v>
      </c>
      <c r="D1" t="s">
        <v>708</v>
      </c>
      <c r="E1" t="s">
        <v>709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</row>
    <row r="2" spans="1:11" x14ac:dyDescent="0.15">
      <c r="A2" t="s">
        <v>203</v>
      </c>
      <c r="B2" t="s">
        <v>25</v>
      </c>
      <c r="C2" t="s">
        <v>204</v>
      </c>
      <c r="D2" t="s">
        <v>205</v>
      </c>
      <c r="E2" t="s">
        <v>206</v>
      </c>
      <c r="F2" t="s">
        <v>12</v>
      </c>
      <c r="G2">
        <v>1124.1337179340801</v>
      </c>
      <c r="H2">
        <v>6.3855415537295102</v>
      </c>
      <c r="I2">
        <v>7.4598000000000004</v>
      </c>
      <c r="J2" s="1">
        <v>1.0022E-13</v>
      </c>
      <c r="K2" s="1">
        <v>5.6621999999999998E-11</v>
      </c>
    </row>
    <row r="3" spans="1:11" x14ac:dyDescent="0.15">
      <c r="A3" t="s">
        <v>207</v>
      </c>
      <c r="B3" t="s">
        <v>25</v>
      </c>
      <c r="C3" t="s">
        <v>204</v>
      </c>
      <c r="D3" t="s">
        <v>208</v>
      </c>
      <c r="E3" t="s">
        <v>209</v>
      </c>
      <c r="F3" t="s">
        <v>12</v>
      </c>
      <c r="G3">
        <v>1394.85160430425</v>
      </c>
      <c r="H3">
        <v>9.3817080157860904</v>
      </c>
      <c r="I3">
        <v>7.2160000000000002</v>
      </c>
      <c r="J3" s="1">
        <v>1.1716999999999999E-13</v>
      </c>
      <c r="K3" s="1">
        <v>6.5115999999999995E-11</v>
      </c>
    </row>
    <row r="4" spans="1:11" x14ac:dyDescent="0.15">
      <c r="A4" t="s">
        <v>210</v>
      </c>
      <c r="B4" t="s">
        <v>25</v>
      </c>
      <c r="C4" t="s">
        <v>204</v>
      </c>
      <c r="D4" t="s">
        <v>211</v>
      </c>
      <c r="E4" t="s">
        <v>212</v>
      </c>
      <c r="F4" t="s">
        <v>12</v>
      </c>
      <c r="G4">
        <v>1399.8057884568</v>
      </c>
      <c r="H4">
        <v>11.7243828198736</v>
      </c>
      <c r="I4">
        <v>6.8996000000000004</v>
      </c>
      <c r="J4" s="1">
        <v>8.465E-12</v>
      </c>
      <c r="K4" s="1">
        <v>3.4573E-9</v>
      </c>
    </row>
    <row r="5" spans="1:11" x14ac:dyDescent="0.15">
      <c r="A5" t="s">
        <v>213</v>
      </c>
      <c r="B5" t="s">
        <v>25</v>
      </c>
      <c r="C5" t="s">
        <v>204</v>
      </c>
      <c r="D5" t="s">
        <v>214</v>
      </c>
      <c r="E5" t="s">
        <v>215</v>
      </c>
      <c r="F5" t="s">
        <v>12</v>
      </c>
      <c r="G5">
        <v>222.54833314102299</v>
      </c>
      <c r="H5">
        <v>2.1307698119259002</v>
      </c>
      <c r="I5">
        <v>6.7065999999999999</v>
      </c>
      <c r="J5" s="1">
        <v>1.8679000000000001E-11</v>
      </c>
      <c r="K5" s="1">
        <v>7.1952000000000001E-9</v>
      </c>
    </row>
    <row r="6" spans="1:11" x14ac:dyDescent="0.15">
      <c r="A6" t="s">
        <v>216</v>
      </c>
      <c r="B6" t="s">
        <v>25</v>
      </c>
      <c r="C6" t="s">
        <v>217</v>
      </c>
      <c r="D6" t="s">
        <v>218</v>
      </c>
      <c r="E6" t="s">
        <v>219</v>
      </c>
      <c r="F6" t="s">
        <v>12</v>
      </c>
      <c r="G6">
        <v>46.504900726489197</v>
      </c>
      <c r="H6">
        <v>2.0307756840097602</v>
      </c>
      <c r="I6">
        <v>4.5172999999999996</v>
      </c>
      <c r="J6" s="1">
        <v>1.2710000000000001E-9</v>
      </c>
      <c r="K6" s="1">
        <v>3.5027999999999998E-7</v>
      </c>
    </row>
    <row r="7" spans="1:11" x14ac:dyDescent="0.15">
      <c r="A7" t="s">
        <v>220</v>
      </c>
      <c r="B7" t="s">
        <v>25</v>
      </c>
      <c r="C7" t="s">
        <v>217</v>
      </c>
      <c r="D7" t="s">
        <v>221</v>
      </c>
      <c r="E7" t="s">
        <v>222</v>
      </c>
      <c r="F7" t="s">
        <v>12</v>
      </c>
      <c r="G7">
        <v>152.72415926267601</v>
      </c>
      <c r="H7">
        <v>7.5925307417514798</v>
      </c>
      <c r="I7">
        <v>4.3301999999999996</v>
      </c>
      <c r="J7" s="1">
        <v>4.6325000000000002E-15</v>
      </c>
      <c r="K7" s="1">
        <v>3.0199000000000001E-12</v>
      </c>
    </row>
    <row r="8" spans="1:11" x14ac:dyDescent="0.15">
      <c r="A8" t="s">
        <v>223</v>
      </c>
      <c r="B8" t="s">
        <v>25</v>
      </c>
      <c r="C8" t="s">
        <v>217</v>
      </c>
      <c r="D8" t="s">
        <v>221</v>
      </c>
      <c r="E8" t="s">
        <v>224</v>
      </c>
      <c r="F8" t="s">
        <v>12</v>
      </c>
      <c r="G8">
        <v>195.24390133939201</v>
      </c>
      <c r="H8">
        <v>11.2448107513979</v>
      </c>
      <c r="I8">
        <v>4.1178999999999997</v>
      </c>
      <c r="J8" s="1">
        <v>2.221E-15</v>
      </c>
      <c r="K8" s="1">
        <v>1.5057999999999999E-12</v>
      </c>
    </row>
    <row r="9" spans="1:11" x14ac:dyDescent="0.15">
      <c r="A9" t="s">
        <v>225</v>
      </c>
      <c r="B9" t="s">
        <v>25</v>
      </c>
      <c r="C9" t="s">
        <v>217</v>
      </c>
      <c r="D9" t="s">
        <v>221</v>
      </c>
      <c r="E9" t="s">
        <v>226</v>
      </c>
      <c r="F9" t="s">
        <v>12</v>
      </c>
      <c r="G9">
        <v>63.107853232381999</v>
      </c>
      <c r="H9">
        <v>4.9134122540538403</v>
      </c>
      <c r="I9">
        <v>3.6829999999999998</v>
      </c>
      <c r="J9" s="1">
        <v>3.1232000000000002E-5</v>
      </c>
      <c r="K9">
        <v>2.7009E-3</v>
      </c>
    </row>
    <row r="10" spans="1:11" x14ac:dyDescent="0.15">
      <c r="A10" t="s">
        <v>227</v>
      </c>
      <c r="B10" t="s">
        <v>25</v>
      </c>
      <c r="C10" t="s">
        <v>228</v>
      </c>
      <c r="D10" t="s">
        <v>229</v>
      </c>
      <c r="E10" t="s">
        <v>230</v>
      </c>
      <c r="F10" t="s">
        <v>12</v>
      </c>
      <c r="G10">
        <v>123.99389158811201</v>
      </c>
      <c r="H10">
        <v>2.0672369838714699</v>
      </c>
      <c r="I10">
        <v>5.9063999999999997</v>
      </c>
      <c r="J10" s="1">
        <v>1.89E-21</v>
      </c>
      <c r="K10" s="1">
        <v>2.494E-18</v>
      </c>
    </row>
    <row r="11" spans="1:11" x14ac:dyDescent="0.15">
      <c r="A11" t="s">
        <v>231</v>
      </c>
      <c r="B11" t="s">
        <v>20</v>
      </c>
      <c r="C11" t="s">
        <v>232</v>
      </c>
      <c r="D11" t="s">
        <v>233</v>
      </c>
      <c r="E11" t="s">
        <v>234</v>
      </c>
      <c r="F11" t="s">
        <v>12</v>
      </c>
      <c r="G11">
        <v>1483.5768074345399</v>
      </c>
      <c r="H11">
        <v>184.49968698124999</v>
      </c>
      <c r="I11">
        <v>3.0074000000000001</v>
      </c>
      <c r="J11" s="1">
        <v>2.3657000000000001E-7</v>
      </c>
      <c r="K11" s="1">
        <v>3.9119000000000003E-5</v>
      </c>
    </row>
    <row r="12" spans="1:11" x14ac:dyDescent="0.15">
      <c r="A12" t="s">
        <v>235</v>
      </c>
      <c r="B12" t="s">
        <v>20</v>
      </c>
      <c r="C12" t="s">
        <v>232</v>
      </c>
      <c r="D12" t="s">
        <v>236</v>
      </c>
      <c r="E12" t="s">
        <v>237</v>
      </c>
      <c r="F12" t="s">
        <v>12</v>
      </c>
      <c r="G12">
        <v>75.893445427401304</v>
      </c>
      <c r="H12">
        <v>17.010083891486101</v>
      </c>
      <c r="I12">
        <v>2.1576</v>
      </c>
      <c r="J12" s="1">
        <v>1.5396E-5</v>
      </c>
      <c r="K12">
        <v>1.4660000000000001E-3</v>
      </c>
    </row>
    <row r="13" spans="1:11" x14ac:dyDescent="0.15">
      <c r="A13" t="s">
        <v>238</v>
      </c>
      <c r="B13" t="s">
        <v>20</v>
      </c>
      <c r="C13" t="s">
        <v>239</v>
      </c>
      <c r="D13" t="s">
        <v>240</v>
      </c>
      <c r="E13" t="s">
        <v>241</v>
      </c>
      <c r="F13" t="s">
        <v>12</v>
      </c>
      <c r="G13">
        <v>2479.8247574485799</v>
      </c>
      <c r="H13">
        <v>733.37018123070197</v>
      </c>
      <c r="I13">
        <v>1.7576000000000001</v>
      </c>
      <c r="J13" s="1">
        <v>7.1751000000000001E-6</v>
      </c>
      <c r="K13">
        <v>7.8969999999999995E-4</v>
      </c>
    </row>
    <row r="14" spans="1:11" x14ac:dyDescent="0.15">
      <c r="A14" t="s">
        <v>242</v>
      </c>
      <c r="B14" t="s">
        <v>20</v>
      </c>
      <c r="C14" t="s">
        <v>243</v>
      </c>
      <c r="D14" t="s">
        <v>244</v>
      </c>
      <c r="E14" t="s">
        <v>245</v>
      </c>
      <c r="F14" t="s">
        <v>12</v>
      </c>
      <c r="G14">
        <v>32.144186900463303</v>
      </c>
      <c r="H14">
        <v>1.0153878420048801</v>
      </c>
      <c r="I14">
        <v>4.9844999999999997</v>
      </c>
      <c r="J14" s="1">
        <v>4.7663000000000001E-8</v>
      </c>
      <c r="K14" s="1">
        <v>9.3394999999999993E-6</v>
      </c>
    </row>
    <row r="15" spans="1:11" x14ac:dyDescent="0.15">
      <c r="A15" t="s">
        <v>246</v>
      </c>
      <c r="B15" t="s">
        <v>20</v>
      </c>
      <c r="C15" t="s">
        <v>247</v>
      </c>
      <c r="D15" t="s">
        <v>248</v>
      </c>
      <c r="E15" t="s">
        <v>249</v>
      </c>
      <c r="F15" t="s">
        <v>12</v>
      </c>
      <c r="G15">
        <v>4312.5561205194899</v>
      </c>
      <c r="H15">
        <v>1440.0282798846799</v>
      </c>
      <c r="I15">
        <v>1.5824</v>
      </c>
      <c r="J15" s="1">
        <v>8.5099999999999998E-6</v>
      </c>
      <c r="K15">
        <v>9.2166000000000004E-4</v>
      </c>
    </row>
    <row r="16" spans="1:11" x14ac:dyDescent="0.15">
      <c r="A16" t="s">
        <v>250</v>
      </c>
      <c r="B16" t="s">
        <v>20</v>
      </c>
      <c r="C16" t="s">
        <v>247</v>
      </c>
      <c r="D16" t="s">
        <v>251</v>
      </c>
      <c r="E16" t="s">
        <v>252</v>
      </c>
      <c r="F16" t="s">
        <v>12</v>
      </c>
      <c r="G16">
        <v>1327.5967305690001</v>
      </c>
      <c r="H16">
        <v>576.88427909936195</v>
      </c>
      <c r="I16">
        <v>1.2024999999999999</v>
      </c>
      <c r="J16">
        <v>2.4278E-4</v>
      </c>
      <c r="K16">
        <v>1.5269E-2</v>
      </c>
    </row>
    <row r="17" spans="1:11" x14ac:dyDescent="0.15">
      <c r="A17" t="s">
        <v>253</v>
      </c>
      <c r="B17" t="s">
        <v>20</v>
      </c>
      <c r="C17" t="s">
        <v>254</v>
      </c>
      <c r="D17" t="s">
        <v>255</v>
      </c>
      <c r="E17" t="s">
        <v>256</v>
      </c>
      <c r="F17" t="s">
        <v>12</v>
      </c>
      <c r="G17">
        <v>260.61631275755099</v>
      </c>
      <c r="H17">
        <v>7.93927213392395</v>
      </c>
      <c r="I17">
        <v>5.0368000000000004</v>
      </c>
      <c r="J17" s="1">
        <v>5.0402000000000001E-13</v>
      </c>
      <c r="K17" s="1">
        <v>2.5490000000000002E-10</v>
      </c>
    </row>
    <row r="18" spans="1:11" x14ac:dyDescent="0.15">
      <c r="A18" t="s">
        <v>257</v>
      </c>
      <c r="B18" t="s">
        <v>20</v>
      </c>
      <c r="C18" t="s">
        <v>254</v>
      </c>
      <c r="D18" t="s">
        <v>258</v>
      </c>
      <c r="E18" t="s">
        <v>259</v>
      </c>
      <c r="F18" t="s">
        <v>12</v>
      </c>
      <c r="G18">
        <v>95.575314674926901</v>
      </c>
      <c r="H18">
        <v>10.466780401980399</v>
      </c>
      <c r="I18">
        <v>3.1907999999999999</v>
      </c>
      <c r="J18" s="1">
        <v>9.3763000000000003E-6</v>
      </c>
      <c r="K18">
        <v>9.8404000000000004E-4</v>
      </c>
    </row>
    <row r="19" spans="1:11" x14ac:dyDescent="0.15">
      <c r="A19" t="s">
        <v>260</v>
      </c>
      <c r="B19" t="s">
        <v>20</v>
      </c>
      <c r="C19" t="s">
        <v>261</v>
      </c>
      <c r="D19" t="s">
        <v>262</v>
      </c>
      <c r="E19" t="s">
        <v>263</v>
      </c>
      <c r="F19" t="s">
        <v>12</v>
      </c>
      <c r="G19">
        <v>6919.0546756947297</v>
      </c>
      <c r="H19">
        <v>1073.16034256537</v>
      </c>
      <c r="I19">
        <v>2.6886999999999999</v>
      </c>
      <c r="J19" s="1">
        <v>5.2910000000000002E-15</v>
      </c>
      <c r="K19" s="1">
        <v>3.3841000000000001E-12</v>
      </c>
    </row>
    <row r="20" spans="1:11" x14ac:dyDescent="0.15">
      <c r="A20" t="s">
        <v>264</v>
      </c>
      <c r="B20" t="s">
        <v>20</v>
      </c>
      <c r="C20" t="s">
        <v>261</v>
      </c>
      <c r="D20" t="s">
        <v>265</v>
      </c>
      <c r="E20" t="s">
        <v>266</v>
      </c>
      <c r="F20" t="s">
        <v>12</v>
      </c>
      <c r="G20">
        <v>1298.4886204639299</v>
      </c>
      <c r="H20">
        <v>304.19520456523401</v>
      </c>
      <c r="I20">
        <v>2.0937999999999999</v>
      </c>
      <c r="J20">
        <v>2.4644000000000001E-4</v>
      </c>
      <c r="K20">
        <v>1.5442000000000001E-2</v>
      </c>
    </row>
    <row r="21" spans="1:11" x14ac:dyDescent="0.15">
      <c r="A21" t="s">
        <v>267</v>
      </c>
      <c r="B21" t="s">
        <v>55</v>
      </c>
      <c r="C21" t="s">
        <v>268</v>
      </c>
      <c r="D21" t="s">
        <v>269</v>
      </c>
      <c r="E21" t="s">
        <v>270</v>
      </c>
      <c r="F21" t="s">
        <v>12</v>
      </c>
      <c r="G21">
        <v>66.684705140774994</v>
      </c>
      <c r="H21">
        <v>0.34836041993946898</v>
      </c>
      <c r="I21">
        <v>7.5805999999999996</v>
      </c>
      <c r="J21" s="1">
        <v>4.5020999999999999E-11</v>
      </c>
      <c r="K21" s="1">
        <v>1.5734E-8</v>
      </c>
    </row>
    <row r="22" spans="1:11" x14ac:dyDescent="0.15">
      <c r="A22" t="s">
        <v>271</v>
      </c>
      <c r="B22" t="s">
        <v>55</v>
      </c>
      <c r="C22" t="s">
        <v>268</v>
      </c>
      <c r="D22" t="s">
        <v>272</v>
      </c>
      <c r="E22" t="s">
        <v>273</v>
      </c>
      <c r="F22" t="s">
        <v>12</v>
      </c>
      <c r="G22">
        <v>1339.5729419727099</v>
      </c>
      <c r="H22">
        <v>85.660966708370793</v>
      </c>
      <c r="I22">
        <v>3.9670000000000001</v>
      </c>
      <c r="J22" s="1">
        <v>1.2114E-8</v>
      </c>
      <c r="K22" s="1">
        <v>2.6666E-6</v>
      </c>
    </row>
    <row r="23" spans="1:11" x14ac:dyDescent="0.15">
      <c r="A23" t="s">
        <v>274</v>
      </c>
      <c r="B23" t="s">
        <v>55</v>
      </c>
      <c r="C23" t="s">
        <v>268</v>
      </c>
      <c r="D23" t="s">
        <v>275</v>
      </c>
      <c r="E23" t="s">
        <v>276</v>
      </c>
      <c r="F23" t="s">
        <v>12</v>
      </c>
      <c r="G23">
        <v>73.805150859132397</v>
      </c>
      <c r="H23">
        <v>19.722425623511398</v>
      </c>
      <c r="I23">
        <v>1.9038999999999999</v>
      </c>
      <c r="J23">
        <v>1.3098999999999999E-4</v>
      </c>
      <c r="K23">
        <v>9.0624E-3</v>
      </c>
    </row>
    <row r="24" spans="1:11" x14ac:dyDescent="0.15">
      <c r="A24" t="s">
        <v>277</v>
      </c>
      <c r="B24" t="s">
        <v>55</v>
      </c>
      <c r="C24" t="s">
        <v>268</v>
      </c>
      <c r="D24" t="s">
        <v>278</v>
      </c>
      <c r="E24" t="s">
        <v>279</v>
      </c>
      <c r="F24" t="s">
        <v>12</v>
      </c>
      <c r="G24">
        <v>1387.41489584326</v>
      </c>
      <c r="H24">
        <v>535.367920937907</v>
      </c>
      <c r="I24">
        <v>1.3737999999999999</v>
      </c>
      <c r="J24" s="1">
        <v>4.3943999999999998E-5</v>
      </c>
      <c r="K24">
        <v>3.5569E-3</v>
      </c>
    </row>
    <row r="25" spans="1:11" x14ac:dyDescent="0.15">
      <c r="A25" t="s">
        <v>280</v>
      </c>
      <c r="B25" t="s">
        <v>55</v>
      </c>
      <c r="C25" t="s">
        <v>268</v>
      </c>
      <c r="D25" t="s">
        <v>281</v>
      </c>
      <c r="E25" t="s">
        <v>282</v>
      </c>
      <c r="F25" t="s">
        <v>12</v>
      </c>
      <c r="G25">
        <v>512.95189124822798</v>
      </c>
      <c r="H25">
        <v>225.59349378194401</v>
      </c>
      <c r="I25">
        <v>1.1851</v>
      </c>
      <c r="J25">
        <v>8.3454999999999998E-4</v>
      </c>
      <c r="K25">
        <v>4.0246999999999998E-2</v>
      </c>
    </row>
    <row r="26" spans="1:11" x14ac:dyDescent="0.15">
      <c r="A26" t="s">
        <v>283</v>
      </c>
      <c r="B26" t="s">
        <v>284</v>
      </c>
      <c r="C26" t="s">
        <v>285</v>
      </c>
      <c r="D26" t="s">
        <v>286</v>
      </c>
      <c r="E26" t="s">
        <v>287</v>
      </c>
      <c r="F26" t="s">
        <v>12</v>
      </c>
      <c r="G26">
        <v>37.2464805707666</v>
      </c>
      <c r="H26">
        <v>0</v>
      </c>
      <c r="I26" t="s">
        <v>110</v>
      </c>
      <c r="J26" s="1">
        <v>8.5582999999999997E-5</v>
      </c>
      <c r="K26">
        <v>6.3762000000000003E-3</v>
      </c>
    </row>
    <row r="27" spans="1:11" x14ac:dyDescent="0.15">
      <c r="A27" t="s">
        <v>288</v>
      </c>
      <c r="B27" t="s">
        <v>284</v>
      </c>
      <c r="C27" t="s">
        <v>289</v>
      </c>
      <c r="D27" t="s">
        <v>290</v>
      </c>
      <c r="E27" t="s">
        <v>291</v>
      </c>
      <c r="F27" t="s">
        <v>12</v>
      </c>
      <c r="G27">
        <v>15.038515605442401</v>
      </c>
      <c r="H27">
        <v>0</v>
      </c>
      <c r="I27" t="s">
        <v>110</v>
      </c>
      <c r="J27" s="1">
        <v>1.3688E-5</v>
      </c>
      <c r="K27">
        <v>1.3258E-3</v>
      </c>
    </row>
    <row r="28" spans="1:11" x14ac:dyDescent="0.15">
      <c r="A28" t="s">
        <v>292</v>
      </c>
      <c r="B28" t="s">
        <v>284</v>
      </c>
      <c r="C28" t="s">
        <v>289</v>
      </c>
      <c r="D28" t="s">
        <v>293</v>
      </c>
      <c r="E28" t="s">
        <v>294</v>
      </c>
      <c r="F28" t="s">
        <v>12</v>
      </c>
      <c r="G28">
        <v>149.21664500513799</v>
      </c>
      <c r="H28">
        <v>0.71025660397529899</v>
      </c>
      <c r="I28">
        <v>7.7149000000000001</v>
      </c>
      <c r="J28" s="1">
        <v>3.5271999999999999E-6</v>
      </c>
      <c r="K28">
        <v>4.2855999999999998E-4</v>
      </c>
    </row>
    <row r="29" spans="1:11" x14ac:dyDescent="0.15">
      <c r="A29" t="s">
        <v>295</v>
      </c>
      <c r="B29" t="s">
        <v>284</v>
      </c>
      <c r="C29" t="s">
        <v>296</v>
      </c>
      <c r="D29" t="s">
        <v>297</v>
      </c>
      <c r="E29" t="s">
        <v>298</v>
      </c>
      <c r="F29" t="s">
        <v>12</v>
      </c>
      <c r="G29">
        <v>84.606118534851404</v>
      </c>
      <c r="H29">
        <v>19.7392943681022</v>
      </c>
      <c r="I29">
        <v>2.0996999999999999</v>
      </c>
      <c r="J29" s="1">
        <v>8.7554999999999994E-6</v>
      </c>
      <c r="K29">
        <v>9.3333999999999995E-4</v>
      </c>
    </row>
    <row r="30" spans="1:11" x14ac:dyDescent="0.15">
      <c r="A30" t="s">
        <v>299</v>
      </c>
      <c r="B30" t="s">
        <v>284</v>
      </c>
      <c r="C30" t="s">
        <v>300</v>
      </c>
      <c r="D30" t="s">
        <v>301</v>
      </c>
      <c r="E30" t="s">
        <v>302</v>
      </c>
      <c r="F30" t="s">
        <v>12</v>
      </c>
      <c r="G30">
        <v>1145.42409213122</v>
      </c>
      <c r="H30">
        <v>16.234288735748699</v>
      </c>
      <c r="I30">
        <v>6.1406999999999998</v>
      </c>
      <c r="J30" s="1">
        <v>2.6871000000000001E-45</v>
      </c>
      <c r="K30" s="1">
        <v>3.0363000000000001E-41</v>
      </c>
    </row>
    <row r="31" spans="1:11" x14ac:dyDescent="0.15">
      <c r="A31" t="s">
        <v>303</v>
      </c>
      <c r="B31" t="s">
        <v>284</v>
      </c>
      <c r="C31" t="s">
        <v>300</v>
      </c>
      <c r="D31" t="s">
        <v>301</v>
      </c>
      <c r="E31" t="s">
        <v>304</v>
      </c>
      <c r="F31" t="s">
        <v>12</v>
      </c>
      <c r="G31">
        <v>82.864820450413703</v>
      </c>
      <c r="H31">
        <v>1.2637541340282199</v>
      </c>
      <c r="I31">
        <v>6.0350000000000001</v>
      </c>
      <c r="J31" s="1">
        <v>4.5847999999999998E-17</v>
      </c>
      <c r="K31" s="1">
        <v>3.7005000000000002E-14</v>
      </c>
    </row>
    <row r="32" spans="1:11" x14ac:dyDescent="0.15">
      <c r="A32" t="s">
        <v>305</v>
      </c>
      <c r="B32" t="s">
        <v>284</v>
      </c>
      <c r="C32" t="s">
        <v>300</v>
      </c>
      <c r="D32" t="s">
        <v>301</v>
      </c>
      <c r="E32" t="s">
        <v>306</v>
      </c>
      <c r="F32" t="s">
        <v>12</v>
      </c>
      <c r="G32">
        <v>97.028710454080397</v>
      </c>
      <c r="H32">
        <v>2.33590692203934</v>
      </c>
      <c r="I32">
        <v>5.3764000000000003</v>
      </c>
      <c r="J32" s="1">
        <v>2.2942999999999999E-17</v>
      </c>
      <c r="K32" s="1">
        <v>1.9942000000000001E-14</v>
      </c>
    </row>
    <row r="33" spans="1:11" x14ac:dyDescent="0.15">
      <c r="A33" t="s">
        <v>307</v>
      </c>
      <c r="B33" t="s">
        <v>284</v>
      </c>
      <c r="C33" t="s">
        <v>300</v>
      </c>
      <c r="D33" t="s">
        <v>301</v>
      </c>
      <c r="E33" t="s">
        <v>308</v>
      </c>
      <c r="F33" t="s">
        <v>12</v>
      </c>
      <c r="G33">
        <v>141.524967622753</v>
      </c>
      <c r="H33">
        <v>4.1166972862587699</v>
      </c>
      <c r="I33">
        <v>5.1033999999999997</v>
      </c>
      <c r="J33" s="1">
        <v>6.7198000000000005E-20</v>
      </c>
      <c r="K33" s="1">
        <v>7.1185999999999997E-17</v>
      </c>
    </row>
    <row r="34" spans="1:11" x14ac:dyDescent="0.15">
      <c r="A34" t="s">
        <v>309</v>
      </c>
      <c r="B34" t="s">
        <v>284</v>
      </c>
      <c r="C34" t="s">
        <v>300</v>
      </c>
      <c r="D34" t="s">
        <v>310</v>
      </c>
      <c r="E34" t="s">
        <v>311</v>
      </c>
      <c r="F34" t="s">
        <v>12</v>
      </c>
      <c r="G34">
        <v>399.33556361248901</v>
      </c>
      <c r="H34">
        <v>56.437679697977501</v>
      </c>
      <c r="I34">
        <v>2.8229000000000002</v>
      </c>
      <c r="J34" s="1">
        <v>3.1214999999999999E-13</v>
      </c>
      <c r="K34" s="1">
        <v>1.6533999999999999E-10</v>
      </c>
    </row>
    <row r="35" spans="1:11" x14ac:dyDescent="0.15">
      <c r="A35" t="s">
        <v>312</v>
      </c>
      <c r="B35" t="s">
        <v>284</v>
      </c>
      <c r="C35" t="s">
        <v>313</v>
      </c>
      <c r="D35" t="s">
        <v>314</v>
      </c>
      <c r="E35" t="s">
        <v>315</v>
      </c>
      <c r="F35" t="s">
        <v>12</v>
      </c>
      <c r="G35">
        <v>122.91027633648901</v>
      </c>
      <c r="H35">
        <v>23.5998546184357</v>
      </c>
      <c r="I35">
        <v>2.3807999999999998</v>
      </c>
      <c r="J35" s="1">
        <v>7.1720999999999997E-8</v>
      </c>
      <c r="K35" s="1">
        <v>1.3359E-5</v>
      </c>
    </row>
    <row r="36" spans="1:11" x14ac:dyDescent="0.15">
      <c r="A36" t="s">
        <v>316</v>
      </c>
      <c r="B36" t="s">
        <v>284</v>
      </c>
      <c r="C36" t="s">
        <v>317</v>
      </c>
      <c r="D36" t="s">
        <v>318</v>
      </c>
      <c r="E36" t="s">
        <v>319</v>
      </c>
      <c r="F36" t="s">
        <v>12</v>
      </c>
      <c r="G36">
        <v>87.457192714238801</v>
      </c>
      <c r="H36">
        <v>21.506548968225299</v>
      </c>
      <c r="I36">
        <v>2.0238</v>
      </c>
      <c r="J36" s="1">
        <v>1.6402E-5</v>
      </c>
      <c r="K36">
        <v>1.5407000000000001E-3</v>
      </c>
    </row>
    <row r="37" spans="1:11" x14ac:dyDescent="0.15">
      <c r="A37" t="s">
        <v>320</v>
      </c>
      <c r="B37" t="s">
        <v>284</v>
      </c>
      <c r="C37" t="s">
        <v>321</v>
      </c>
      <c r="D37" t="s">
        <v>322</v>
      </c>
      <c r="E37" t="s">
        <v>323</v>
      </c>
      <c r="F37" t="s">
        <v>12</v>
      </c>
      <c r="G37">
        <v>21.004757906812099</v>
      </c>
      <c r="H37">
        <v>0.61026247605916395</v>
      </c>
      <c r="I37">
        <v>5.1051000000000002</v>
      </c>
      <c r="J37" s="1">
        <v>7.1361000000000002E-6</v>
      </c>
      <c r="K37">
        <v>7.8797000000000003E-4</v>
      </c>
    </row>
    <row r="38" spans="1:11" x14ac:dyDescent="0.15">
      <c r="A38" t="s">
        <v>324</v>
      </c>
      <c r="B38" t="s">
        <v>284</v>
      </c>
      <c r="C38" t="s">
        <v>321</v>
      </c>
      <c r="D38" t="s">
        <v>325</v>
      </c>
      <c r="E38" t="s">
        <v>326</v>
      </c>
      <c r="F38" t="s">
        <v>12</v>
      </c>
      <c r="G38">
        <v>22.583123308756001</v>
      </c>
      <c r="H38">
        <v>1.41374532590242</v>
      </c>
      <c r="I38">
        <v>3.9977</v>
      </c>
      <c r="J38" s="1">
        <v>2.1515E-5</v>
      </c>
      <c r="K38">
        <v>1.9449000000000001E-3</v>
      </c>
    </row>
    <row r="39" spans="1:11" x14ac:dyDescent="0.15">
      <c r="A39" t="s">
        <v>327</v>
      </c>
      <c r="B39" t="s">
        <v>284</v>
      </c>
      <c r="C39" t="s">
        <v>328</v>
      </c>
      <c r="D39" t="s">
        <v>329</v>
      </c>
      <c r="E39" t="s">
        <v>330</v>
      </c>
      <c r="F39" t="s">
        <v>12</v>
      </c>
      <c r="G39">
        <v>95.917691604467095</v>
      </c>
      <c r="H39">
        <v>3.5174436096355901</v>
      </c>
      <c r="I39">
        <v>4.7691999999999997</v>
      </c>
      <c r="J39" s="1">
        <v>9.0829000000000001E-16</v>
      </c>
      <c r="K39" s="1">
        <v>6.5511000000000002E-13</v>
      </c>
    </row>
    <row r="40" spans="1:11" x14ac:dyDescent="0.15">
      <c r="A40" t="s">
        <v>331</v>
      </c>
      <c r="B40" t="s">
        <v>284</v>
      </c>
      <c r="C40" t="s">
        <v>332</v>
      </c>
      <c r="D40" t="s">
        <v>333</v>
      </c>
      <c r="E40" t="s">
        <v>334</v>
      </c>
      <c r="F40" t="s">
        <v>12</v>
      </c>
      <c r="G40">
        <v>722.51534614208595</v>
      </c>
      <c r="H40">
        <v>50.689560077361399</v>
      </c>
      <c r="I40">
        <v>3.8332999999999999</v>
      </c>
      <c r="J40" s="1">
        <v>2.5996999999999999E-23</v>
      </c>
      <c r="K40" s="1">
        <v>4.1964999999999998E-20</v>
      </c>
    </row>
    <row r="41" spans="1:11" x14ac:dyDescent="0.15">
      <c r="A41" t="s">
        <v>335</v>
      </c>
      <c r="B41" t="s">
        <v>284</v>
      </c>
      <c r="C41" t="s">
        <v>336</v>
      </c>
      <c r="D41" t="s">
        <v>337</v>
      </c>
      <c r="E41" t="s">
        <v>338</v>
      </c>
      <c r="F41" t="s">
        <v>12</v>
      </c>
      <c r="G41">
        <v>43.678521813189803</v>
      </c>
      <c r="H41">
        <v>4.3760723777180903</v>
      </c>
      <c r="I41">
        <v>3.3191999999999999</v>
      </c>
      <c r="J41" s="1">
        <v>7.2269000000000002E-7</v>
      </c>
      <c r="K41">
        <v>1.0792E-4</v>
      </c>
    </row>
    <row r="42" spans="1:11" x14ac:dyDescent="0.15">
      <c r="A42" t="s">
        <v>339</v>
      </c>
      <c r="B42" t="s">
        <v>284</v>
      </c>
      <c r="C42" t="s">
        <v>336</v>
      </c>
      <c r="D42" t="s">
        <v>337</v>
      </c>
      <c r="E42" t="s">
        <v>340</v>
      </c>
      <c r="F42" t="s">
        <v>12</v>
      </c>
      <c r="G42">
        <v>95.710175291705198</v>
      </c>
      <c r="H42">
        <v>15.2885854379333</v>
      </c>
      <c r="I42">
        <v>2.6461999999999999</v>
      </c>
      <c r="J42" s="1">
        <v>6.8718999999999995E-8</v>
      </c>
      <c r="K42" s="1">
        <v>1.287E-5</v>
      </c>
    </row>
    <row r="43" spans="1:11" x14ac:dyDescent="0.15">
      <c r="A43" t="s">
        <v>341</v>
      </c>
      <c r="B43" t="s">
        <v>284</v>
      </c>
      <c r="C43" t="s">
        <v>342</v>
      </c>
      <c r="D43" t="s">
        <v>343</v>
      </c>
      <c r="E43" t="s">
        <v>344</v>
      </c>
      <c r="F43" t="s">
        <v>12</v>
      </c>
      <c r="G43">
        <v>59.6730922245589</v>
      </c>
      <c r="H43">
        <v>1.9807786200516899</v>
      </c>
      <c r="I43">
        <v>4.9128999999999996</v>
      </c>
      <c r="J43" s="1">
        <v>4.9408999999999997E-12</v>
      </c>
      <c r="K43" s="1">
        <v>2.0935999999999999E-9</v>
      </c>
    </row>
    <row r="44" spans="1:11" x14ac:dyDescent="0.15">
      <c r="A44" t="s">
        <v>345</v>
      </c>
      <c r="B44" t="s">
        <v>15</v>
      </c>
      <c r="C44" t="s">
        <v>47</v>
      </c>
      <c r="D44" t="s">
        <v>346</v>
      </c>
      <c r="E44" t="s">
        <v>347</v>
      </c>
      <c r="F44" t="s">
        <v>12</v>
      </c>
      <c r="G44">
        <v>3163.2612353197401</v>
      </c>
      <c r="H44">
        <v>1064.4740590639699</v>
      </c>
      <c r="I44">
        <v>1.5712999999999999</v>
      </c>
      <c r="J44" s="1">
        <v>2.4874000000000001E-6</v>
      </c>
      <c r="K44">
        <v>3.1462999999999999E-4</v>
      </c>
    </row>
    <row r="45" spans="1:11" x14ac:dyDescent="0.15">
      <c r="A45" t="s">
        <v>348</v>
      </c>
      <c r="B45" t="s">
        <v>15</v>
      </c>
      <c r="C45" t="s">
        <v>349</v>
      </c>
      <c r="D45" t="s">
        <v>350</v>
      </c>
      <c r="E45" t="s">
        <v>351</v>
      </c>
      <c r="F45" t="s">
        <v>12</v>
      </c>
      <c r="G45">
        <v>185.40489733763499</v>
      </c>
      <c r="H45">
        <v>49.546300563413602</v>
      </c>
      <c r="I45">
        <v>1.9037999999999999</v>
      </c>
      <c r="J45" s="1">
        <v>2.2577999999999998E-6</v>
      </c>
      <c r="K45">
        <v>2.9212999999999998E-4</v>
      </c>
    </row>
    <row r="46" spans="1:11" x14ac:dyDescent="0.15">
      <c r="A46" t="s">
        <v>352</v>
      </c>
      <c r="B46" t="s">
        <v>15</v>
      </c>
      <c r="C46" t="s">
        <v>353</v>
      </c>
      <c r="D46" t="s">
        <v>354</v>
      </c>
      <c r="E46" t="s">
        <v>355</v>
      </c>
      <c r="F46" t="s">
        <v>12</v>
      </c>
      <c r="G46">
        <v>2575.0721668943402</v>
      </c>
      <c r="H46">
        <v>451.85877014819403</v>
      </c>
      <c r="I46">
        <v>2.5106999999999999</v>
      </c>
      <c r="J46" s="1">
        <v>2.6016000000000002E-9</v>
      </c>
      <c r="K46" s="1">
        <v>6.7838999999999998E-7</v>
      </c>
    </row>
    <row r="47" spans="1:11" x14ac:dyDescent="0.15">
      <c r="A47" t="s">
        <v>356</v>
      </c>
      <c r="B47" t="s">
        <v>15</v>
      </c>
      <c r="C47" t="s">
        <v>357</v>
      </c>
      <c r="D47" t="s">
        <v>358</v>
      </c>
      <c r="E47" t="s">
        <v>359</v>
      </c>
      <c r="F47" t="s">
        <v>12</v>
      </c>
      <c r="G47">
        <v>4322.5284318434897</v>
      </c>
      <c r="H47">
        <v>2071.4412482017301</v>
      </c>
      <c r="I47">
        <v>1.0611999999999999</v>
      </c>
      <c r="J47">
        <v>1.0237E-3</v>
      </c>
      <c r="K47">
        <v>4.7231000000000002E-2</v>
      </c>
    </row>
    <row r="48" spans="1:11" x14ac:dyDescent="0.15">
      <c r="A48" t="s">
        <v>360</v>
      </c>
      <c r="B48" t="s">
        <v>15</v>
      </c>
      <c r="C48" t="s">
        <v>65</v>
      </c>
      <c r="D48" t="s">
        <v>361</v>
      </c>
      <c r="E48" t="s">
        <v>362</v>
      </c>
      <c r="F48" t="s">
        <v>12</v>
      </c>
      <c r="G48">
        <v>119.00336963427399</v>
      </c>
      <c r="H48">
        <v>29.7534793048392</v>
      </c>
      <c r="I48">
        <v>1.9999</v>
      </c>
      <c r="J48" s="1">
        <v>5.7069000000000004E-6</v>
      </c>
      <c r="K48">
        <v>6.4271E-4</v>
      </c>
    </row>
    <row r="49" spans="1:11" x14ac:dyDescent="0.15">
      <c r="A49" t="s">
        <v>363</v>
      </c>
      <c r="B49" t="s">
        <v>15</v>
      </c>
      <c r="C49" t="s">
        <v>65</v>
      </c>
      <c r="D49" t="s">
        <v>364</v>
      </c>
      <c r="E49" t="s">
        <v>365</v>
      </c>
      <c r="F49" t="s">
        <v>12</v>
      </c>
      <c r="G49">
        <v>2315.1588624738401</v>
      </c>
      <c r="H49">
        <v>686.89796371392299</v>
      </c>
      <c r="I49">
        <v>1.7528999999999999</v>
      </c>
      <c r="J49" s="1">
        <v>6.6768999999999997E-5</v>
      </c>
      <c r="K49">
        <v>5.1558000000000003E-3</v>
      </c>
    </row>
    <row r="50" spans="1:11" x14ac:dyDescent="0.15">
      <c r="A50" t="s">
        <v>366</v>
      </c>
      <c r="B50" t="s">
        <v>15</v>
      </c>
      <c r="C50" t="s">
        <v>65</v>
      </c>
      <c r="D50" t="s">
        <v>367</v>
      </c>
      <c r="E50" t="s">
        <v>67</v>
      </c>
      <c r="F50" t="s">
        <v>12</v>
      </c>
      <c r="G50">
        <v>113.30300722904499</v>
      </c>
      <c r="H50">
        <v>35.661975754753399</v>
      </c>
      <c r="I50">
        <v>1.6677</v>
      </c>
      <c r="J50">
        <v>1.2490999999999999E-4</v>
      </c>
      <c r="K50">
        <v>8.7338999999999993E-3</v>
      </c>
    </row>
    <row r="51" spans="1:11" x14ac:dyDescent="0.15">
      <c r="A51" t="s">
        <v>368</v>
      </c>
      <c r="B51" t="s">
        <v>15</v>
      </c>
      <c r="C51" t="s">
        <v>94</v>
      </c>
      <c r="D51" t="s">
        <v>369</v>
      </c>
      <c r="E51" t="s">
        <v>370</v>
      </c>
      <c r="F51" t="s">
        <v>12</v>
      </c>
      <c r="G51">
        <v>684.43479385215198</v>
      </c>
      <c r="H51">
        <v>156.72621459723999</v>
      </c>
      <c r="I51">
        <v>2.1267</v>
      </c>
      <c r="J51" s="1">
        <v>2.0617999999999999E-6</v>
      </c>
      <c r="K51">
        <v>2.7091000000000002E-4</v>
      </c>
    </row>
    <row r="52" spans="1:11" x14ac:dyDescent="0.15">
      <c r="A52" t="s">
        <v>371</v>
      </c>
      <c r="B52" t="s">
        <v>15</v>
      </c>
      <c r="C52" t="s">
        <v>192</v>
      </c>
      <c r="D52" t="s">
        <v>372</v>
      </c>
      <c r="E52" t="s">
        <v>373</v>
      </c>
      <c r="F52" t="s">
        <v>12</v>
      </c>
      <c r="G52">
        <v>77.0311372798365</v>
      </c>
      <c r="H52">
        <v>0</v>
      </c>
      <c r="I52" t="s">
        <v>110</v>
      </c>
      <c r="J52" s="1">
        <v>9.6961000000000002E-6</v>
      </c>
      <c r="K52">
        <v>1.0007E-3</v>
      </c>
    </row>
    <row r="53" spans="1:11" x14ac:dyDescent="0.15">
      <c r="A53" t="s">
        <v>374</v>
      </c>
      <c r="B53" t="s">
        <v>15</v>
      </c>
      <c r="C53" t="s">
        <v>192</v>
      </c>
      <c r="D53" t="s">
        <v>375</v>
      </c>
      <c r="E53" t="s">
        <v>376</v>
      </c>
      <c r="F53" t="s">
        <v>12</v>
      </c>
      <c r="G53">
        <v>69.345576068368203</v>
      </c>
      <c r="H53">
        <v>0</v>
      </c>
      <c r="I53" t="s">
        <v>110</v>
      </c>
      <c r="J53">
        <v>3.1335999999999999E-4</v>
      </c>
      <c r="K53">
        <v>1.8669000000000002E-2</v>
      </c>
    </row>
    <row r="54" spans="1:11" x14ac:dyDescent="0.15">
      <c r="A54" t="s">
        <v>377</v>
      </c>
      <c r="B54" t="s">
        <v>15</v>
      </c>
      <c r="C54" t="s">
        <v>192</v>
      </c>
      <c r="D54" t="s">
        <v>378</v>
      </c>
      <c r="E54" t="s">
        <v>379</v>
      </c>
      <c r="F54" t="s">
        <v>12</v>
      </c>
      <c r="G54">
        <v>111.792072642468</v>
      </c>
      <c r="H54">
        <v>0</v>
      </c>
      <c r="I54" t="s">
        <v>110</v>
      </c>
      <c r="J54">
        <v>1.11E-4</v>
      </c>
      <c r="K54">
        <v>7.9050000000000006E-3</v>
      </c>
    </row>
    <row r="55" spans="1:11" x14ac:dyDescent="0.15">
      <c r="A55" t="s">
        <v>380</v>
      </c>
      <c r="B55" t="s">
        <v>15</v>
      </c>
      <c r="C55" t="s">
        <v>192</v>
      </c>
      <c r="D55" t="s">
        <v>378</v>
      </c>
      <c r="E55" t="s">
        <v>381</v>
      </c>
      <c r="F55" t="s">
        <v>12</v>
      </c>
      <c r="G55">
        <v>236.989452866166</v>
      </c>
      <c r="H55">
        <v>2.28590985808128</v>
      </c>
      <c r="I55">
        <v>6.6959</v>
      </c>
      <c r="J55" s="1">
        <v>4.5828000000000003E-9</v>
      </c>
      <c r="K55" s="1">
        <v>1.1423000000000001E-6</v>
      </c>
    </row>
    <row r="56" spans="1:11" x14ac:dyDescent="0.15">
      <c r="A56" t="s">
        <v>382</v>
      </c>
      <c r="B56" t="s">
        <v>15</v>
      </c>
      <c r="C56" t="s">
        <v>192</v>
      </c>
      <c r="D56" t="s">
        <v>383</v>
      </c>
      <c r="E56" t="s">
        <v>384</v>
      </c>
      <c r="F56" t="s">
        <v>12</v>
      </c>
      <c r="G56">
        <v>139.546448141577</v>
      </c>
      <c r="H56">
        <v>2.3859039859974098</v>
      </c>
      <c r="I56">
        <v>5.8700999999999999</v>
      </c>
      <c r="J56" s="1">
        <v>7.2037000000000002E-5</v>
      </c>
      <c r="K56">
        <v>5.5123999999999998E-3</v>
      </c>
    </row>
    <row r="57" spans="1:11" x14ac:dyDescent="0.15">
      <c r="A57" t="s">
        <v>385</v>
      </c>
      <c r="B57" t="s">
        <v>15</v>
      </c>
      <c r="C57" t="s">
        <v>192</v>
      </c>
      <c r="D57" t="s">
        <v>386</v>
      </c>
      <c r="E57" t="s">
        <v>387</v>
      </c>
      <c r="F57" t="s">
        <v>12</v>
      </c>
      <c r="G57">
        <v>366.357470123562</v>
      </c>
      <c r="H57">
        <v>12.998529587424599</v>
      </c>
      <c r="I57">
        <v>4.8167999999999997</v>
      </c>
      <c r="J57" s="1">
        <v>9.5190000000000001E-13</v>
      </c>
      <c r="K57" s="1">
        <v>4.4204000000000001E-10</v>
      </c>
    </row>
    <row r="58" spans="1:11" x14ac:dyDescent="0.15">
      <c r="A58" t="s">
        <v>388</v>
      </c>
      <c r="B58" t="s">
        <v>15</v>
      </c>
      <c r="C58" t="s">
        <v>192</v>
      </c>
      <c r="D58" t="s">
        <v>378</v>
      </c>
      <c r="E58" t="s">
        <v>194</v>
      </c>
      <c r="F58" t="s">
        <v>12</v>
      </c>
      <c r="G58">
        <v>279.14213826694697</v>
      </c>
      <c r="H58">
        <v>14.4564120321303</v>
      </c>
      <c r="I58">
        <v>4.2712000000000003</v>
      </c>
      <c r="J58" s="1">
        <v>2.6174E-5</v>
      </c>
      <c r="K58">
        <v>2.3227E-3</v>
      </c>
    </row>
    <row r="59" spans="1:11" x14ac:dyDescent="0.15">
      <c r="A59" t="s">
        <v>389</v>
      </c>
      <c r="B59" t="s">
        <v>15</v>
      </c>
      <c r="C59" t="s">
        <v>189</v>
      </c>
      <c r="D59" t="s">
        <v>390</v>
      </c>
      <c r="E59" t="s">
        <v>391</v>
      </c>
      <c r="F59" t="s">
        <v>12</v>
      </c>
      <c r="G59">
        <v>54.278683540596901</v>
      </c>
      <c r="H59">
        <v>15.858951712576999</v>
      </c>
      <c r="I59">
        <v>1.7750999999999999</v>
      </c>
      <c r="J59">
        <v>5.2729999999999997E-4</v>
      </c>
      <c r="K59">
        <v>2.7886000000000001E-2</v>
      </c>
    </row>
    <row r="60" spans="1:11" x14ac:dyDescent="0.15">
      <c r="A60" t="s">
        <v>392</v>
      </c>
      <c r="B60" t="s">
        <v>15</v>
      </c>
      <c r="C60" t="s">
        <v>393</v>
      </c>
      <c r="D60" t="s">
        <v>394</v>
      </c>
      <c r="E60" t="s">
        <v>395</v>
      </c>
      <c r="F60" t="s">
        <v>12</v>
      </c>
      <c r="G60">
        <v>5243.46737713327</v>
      </c>
      <c r="H60">
        <v>1910.7854121974401</v>
      </c>
      <c r="I60">
        <v>1.4563999999999999</v>
      </c>
      <c r="J60" s="1">
        <v>9.7119999999999995E-6</v>
      </c>
      <c r="K60">
        <v>1.0007E-3</v>
      </c>
    </row>
    <row r="61" spans="1:11" x14ac:dyDescent="0.15">
      <c r="A61" t="s">
        <v>396</v>
      </c>
      <c r="B61" t="s">
        <v>15</v>
      </c>
      <c r="C61" t="s">
        <v>393</v>
      </c>
      <c r="D61" t="s">
        <v>397</v>
      </c>
      <c r="E61" t="s">
        <v>398</v>
      </c>
      <c r="F61" t="s">
        <v>12</v>
      </c>
      <c r="G61">
        <v>1957.26425794447</v>
      </c>
      <c r="H61">
        <v>811.78418517335695</v>
      </c>
      <c r="I61">
        <v>1.2697000000000001</v>
      </c>
      <c r="J61">
        <v>1.3517999999999999E-4</v>
      </c>
      <c r="K61">
        <v>9.3326999999999993E-3</v>
      </c>
    </row>
    <row r="62" spans="1:11" x14ac:dyDescent="0.15">
      <c r="A62" t="s">
        <v>399</v>
      </c>
      <c r="B62" t="s">
        <v>15</v>
      </c>
      <c r="C62" t="s">
        <v>393</v>
      </c>
      <c r="D62" t="s">
        <v>400</v>
      </c>
      <c r="E62" t="s">
        <v>401</v>
      </c>
      <c r="F62" t="s">
        <v>12</v>
      </c>
      <c r="G62">
        <v>636.61792421492601</v>
      </c>
      <c r="H62">
        <v>267.19813678788398</v>
      </c>
      <c r="I62">
        <v>1.2524999999999999</v>
      </c>
      <c r="J62">
        <v>3.4866999999999998E-4</v>
      </c>
      <c r="K62">
        <v>2.0239E-2</v>
      </c>
    </row>
    <row r="63" spans="1:11" x14ac:dyDescent="0.15">
      <c r="A63" t="s">
        <v>402</v>
      </c>
      <c r="B63" t="s">
        <v>15</v>
      </c>
      <c r="C63" t="s">
        <v>403</v>
      </c>
      <c r="D63" t="s">
        <v>404</v>
      </c>
      <c r="E63" t="s">
        <v>405</v>
      </c>
      <c r="F63" t="s">
        <v>12</v>
      </c>
      <c r="G63">
        <v>12121.6043681765</v>
      </c>
      <c r="H63">
        <v>1930.39278492843</v>
      </c>
      <c r="I63">
        <v>2.6505999999999998</v>
      </c>
      <c r="J63" s="1">
        <v>1.1327E-14</v>
      </c>
      <c r="K63" s="1">
        <v>6.8567000000000001E-12</v>
      </c>
    </row>
    <row r="64" spans="1:11" x14ac:dyDescent="0.15">
      <c r="A64" t="s">
        <v>406</v>
      </c>
      <c r="B64" t="s">
        <v>60</v>
      </c>
      <c r="C64" t="s">
        <v>407</v>
      </c>
      <c r="D64" t="s">
        <v>408</v>
      </c>
      <c r="E64" t="s">
        <v>409</v>
      </c>
      <c r="F64" t="s">
        <v>12</v>
      </c>
      <c r="G64">
        <v>781.25544474591902</v>
      </c>
      <c r="H64">
        <v>85.267758078754497</v>
      </c>
      <c r="I64">
        <v>3.1957</v>
      </c>
      <c r="J64" s="1">
        <v>2.3373999999999998E-6</v>
      </c>
      <c r="K64">
        <v>3.0128000000000002E-4</v>
      </c>
    </row>
    <row r="65" spans="1:11" x14ac:dyDescent="0.15">
      <c r="A65" t="s">
        <v>410</v>
      </c>
      <c r="B65" t="s">
        <v>60</v>
      </c>
      <c r="C65" t="s">
        <v>407</v>
      </c>
      <c r="D65" t="s">
        <v>411</v>
      </c>
      <c r="E65" t="s">
        <v>412</v>
      </c>
      <c r="F65" t="s">
        <v>12</v>
      </c>
      <c r="G65">
        <v>332.56126108572101</v>
      </c>
      <c r="H65">
        <v>76.853486184774496</v>
      </c>
      <c r="I65">
        <v>2.1133999999999999</v>
      </c>
      <c r="J65" s="1">
        <v>1.9081999999999998E-8</v>
      </c>
      <c r="K65" s="1">
        <v>4.1733999999999997E-6</v>
      </c>
    </row>
    <row r="66" spans="1:11" x14ac:dyDescent="0.15">
      <c r="A66" t="s">
        <v>413</v>
      </c>
      <c r="B66" t="s">
        <v>60</v>
      </c>
      <c r="C66" t="s">
        <v>100</v>
      </c>
      <c r="D66" t="s">
        <v>414</v>
      </c>
      <c r="E66" t="s">
        <v>415</v>
      </c>
      <c r="F66" t="s">
        <v>12</v>
      </c>
      <c r="G66">
        <v>11374.9109679954</v>
      </c>
      <c r="H66">
        <v>1450.6737380588199</v>
      </c>
      <c r="I66">
        <v>2.9710999999999999</v>
      </c>
      <c r="J66" s="1">
        <v>3.8506000000000001E-17</v>
      </c>
      <c r="K66" s="1">
        <v>3.1836999999999997E-14</v>
      </c>
    </row>
    <row r="67" spans="1:11" x14ac:dyDescent="0.15">
      <c r="A67" t="s">
        <v>99</v>
      </c>
      <c r="B67" t="s">
        <v>60</v>
      </c>
      <c r="C67" t="s">
        <v>100</v>
      </c>
      <c r="D67" t="s">
        <v>101</v>
      </c>
      <c r="E67" t="s">
        <v>102</v>
      </c>
      <c r="F67" t="s">
        <v>12</v>
      </c>
      <c r="G67">
        <v>13917.5967712979</v>
      </c>
      <c r="H67">
        <v>2531.4686619802201</v>
      </c>
      <c r="I67">
        <v>2.4588999999999999</v>
      </c>
      <c r="J67" s="1">
        <v>4.2975000000000001E-13</v>
      </c>
      <c r="K67" s="1">
        <v>2.2073E-10</v>
      </c>
    </row>
    <row r="68" spans="1:11" x14ac:dyDescent="0.15">
      <c r="A68" t="s">
        <v>416</v>
      </c>
      <c r="B68" t="s">
        <v>60</v>
      </c>
      <c r="C68" t="s">
        <v>417</v>
      </c>
      <c r="D68" t="s">
        <v>418</v>
      </c>
      <c r="E68" t="s">
        <v>419</v>
      </c>
      <c r="F68" t="s">
        <v>12</v>
      </c>
      <c r="G68">
        <v>27.5566137786995</v>
      </c>
      <c r="H68">
        <v>2.0104720378652199</v>
      </c>
      <c r="I68">
        <v>3.7768000000000002</v>
      </c>
      <c r="J68" s="1">
        <v>8.7324999999999998E-6</v>
      </c>
      <c r="K68">
        <v>9.3333999999999995E-4</v>
      </c>
    </row>
    <row r="69" spans="1:11" x14ac:dyDescent="0.15">
      <c r="A69" t="s">
        <v>420</v>
      </c>
      <c r="B69" t="s">
        <v>60</v>
      </c>
      <c r="C69" t="s">
        <v>421</v>
      </c>
      <c r="D69" t="s">
        <v>422</v>
      </c>
      <c r="E69" t="s">
        <v>423</v>
      </c>
      <c r="F69" t="s">
        <v>12</v>
      </c>
      <c r="G69">
        <v>217.879510402878</v>
      </c>
      <c r="H69">
        <v>9.7752084163826094</v>
      </c>
      <c r="I69">
        <v>4.4782999999999999</v>
      </c>
      <c r="J69" s="1">
        <v>1.3437E-20</v>
      </c>
      <c r="K69" s="1">
        <v>1.4693999999999999E-17</v>
      </c>
    </row>
    <row r="70" spans="1:11" x14ac:dyDescent="0.15">
      <c r="A70" t="s">
        <v>424</v>
      </c>
      <c r="B70" t="s">
        <v>60</v>
      </c>
      <c r="C70" t="s">
        <v>421</v>
      </c>
      <c r="D70" t="s">
        <v>425</v>
      </c>
      <c r="E70" t="s">
        <v>426</v>
      </c>
      <c r="F70" t="s">
        <v>12</v>
      </c>
      <c r="G70">
        <v>950.22064167117503</v>
      </c>
      <c r="H70">
        <v>59.369182921212499</v>
      </c>
      <c r="I70">
        <v>4.0004999999999997</v>
      </c>
      <c r="J70" s="1">
        <v>9.5072999999999996E-6</v>
      </c>
      <c r="K70">
        <v>9.9471999999999994E-4</v>
      </c>
    </row>
    <row r="71" spans="1:11" x14ac:dyDescent="0.15">
      <c r="A71" t="s">
        <v>427</v>
      </c>
      <c r="B71" t="s">
        <v>60</v>
      </c>
      <c r="C71" t="s">
        <v>421</v>
      </c>
      <c r="D71" t="s">
        <v>428</v>
      </c>
      <c r="E71" t="s">
        <v>429</v>
      </c>
      <c r="F71" t="s">
        <v>12</v>
      </c>
      <c r="G71">
        <v>32.213235214397798</v>
      </c>
      <c r="H71">
        <v>4.3531468419527499</v>
      </c>
      <c r="I71">
        <v>2.8875000000000002</v>
      </c>
      <c r="J71" s="1">
        <v>6.2259000000000001E-5</v>
      </c>
      <c r="K71">
        <v>4.8516999999999996E-3</v>
      </c>
    </row>
    <row r="72" spans="1:11" x14ac:dyDescent="0.15">
      <c r="A72" t="s">
        <v>59</v>
      </c>
      <c r="B72" t="s">
        <v>60</v>
      </c>
      <c r="C72" t="s">
        <v>61</v>
      </c>
      <c r="D72" t="s">
        <v>62</v>
      </c>
      <c r="E72" t="s">
        <v>63</v>
      </c>
      <c r="F72" t="s">
        <v>12</v>
      </c>
      <c r="G72">
        <v>5128.2765647300403</v>
      </c>
      <c r="H72">
        <v>1813.77350965645</v>
      </c>
      <c r="I72">
        <v>1.4995000000000001</v>
      </c>
      <c r="J72" s="1">
        <v>4.7543999999999997E-6</v>
      </c>
      <c r="K72">
        <v>5.5007000000000005E-4</v>
      </c>
    </row>
    <row r="73" spans="1:11" x14ac:dyDescent="0.15">
      <c r="A73" t="s">
        <v>430</v>
      </c>
      <c r="B73" t="s">
        <v>60</v>
      </c>
      <c r="C73" t="s">
        <v>431</v>
      </c>
      <c r="D73" t="s">
        <v>432</v>
      </c>
      <c r="E73" t="s">
        <v>433</v>
      </c>
      <c r="F73" t="s">
        <v>12</v>
      </c>
      <c r="G73">
        <v>4045.97739219491</v>
      </c>
      <c r="H73">
        <v>237.32977470639099</v>
      </c>
      <c r="I73">
        <v>4.0914999999999999</v>
      </c>
      <c r="J73" s="1">
        <v>3.2145999999999998E-11</v>
      </c>
      <c r="K73" s="1">
        <v>1.1593E-8</v>
      </c>
    </row>
    <row r="74" spans="1:11" x14ac:dyDescent="0.15">
      <c r="A74" t="s">
        <v>434</v>
      </c>
      <c r="B74" t="s">
        <v>60</v>
      </c>
      <c r="C74" t="s">
        <v>104</v>
      </c>
      <c r="D74" t="s">
        <v>435</v>
      </c>
      <c r="E74" t="s">
        <v>436</v>
      </c>
      <c r="F74" t="s">
        <v>12</v>
      </c>
      <c r="G74">
        <v>3664.2648688530298</v>
      </c>
      <c r="H74">
        <v>308.23184801861902</v>
      </c>
      <c r="I74">
        <v>3.5714000000000001</v>
      </c>
      <c r="J74" s="1">
        <v>2.7077999999999998E-22</v>
      </c>
      <c r="K74" s="1">
        <v>3.9910000000000001E-19</v>
      </c>
    </row>
    <row r="75" spans="1:11" x14ac:dyDescent="0.15">
      <c r="A75" t="s">
        <v>437</v>
      </c>
      <c r="B75" t="s">
        <v>60</v>
      </c>
      <c r="C75" t="s">
        <v>104</v>
      </c>
      <c r="D75" t="s">
        <v>438</v>
      </c>
      <c r="E75" t="s">
        <v>439</v>
      </c>
      <c r="F75" t="s">
        <v>12</v>
      </c>
      <c r="G75">
        <v>65.160119242876505</v>
      </c>
      <c r="H75">
        <v>6.7484405996191397</v>
      </c>
      <c r="I75">
        <v>3.2713999999999999</v>
      </c>
      <c r="J75">
        <v>4.1408999999999999E-4</v>
      </c>
      <c r="K75">
        <v>2.324E-2</v>
      </c>
    </row>
    <row r="76" spans="1:11" x14ac:dyDescent="0.15">
      <c r="A76" t="s">
        <v>440</v>
      </c>
      <c r="B76" t="s">
        <v>60</v>
      </c>
      <c r="C76" t="s">
        <v>104</v>
      </c>
      <c r="D76" t="s">
        <v>441</v>
      </c>
      <c r="E76" t="s">
        <v>442</v>
      </c>
      <c r="F76" t="s">
        <v>12</v>
      </c>
      <c r="G76">
        <v>378.79606144784799</v>
      </c>
      <c r="H76">
        <v>137.433702365377</v>
      </c>
      <c r="I76">
        <v>1.4626999999999999</v>
      </c>
      <c r="J76" s="1">
        <v>5.7899000000000002E-5</v>
      </c>
      <c r="K76">
        <v>4.5328E-3</v>
      </c>
    </row>
    <row r="77" spans="1:11" x14ac:dyDescent="0.15">
      <c r="A77" t="s">
        <v>443</v>
      </c>
      <c r="B77" t="s">
        <v>60</v>
      </c>
      <c r="C77" t="s">
        <v>104</v>
      </c>
      <c r="D77" t="s">
        <v>444</v>
      </c>
      <c r="E77" t="s">
        <v>445</v>
      </c>
      <c r="F77" t="s">
        <v>12</v>
      </c>
      <c r="G77">
        <v>2747.6257817760202</v>
      </c>
      <c r="H77">
        <v>1300.5710578959199</v>
      </c>
      <c r="I77">
        <v>1.079</v>
      </c>
      <c r="J77">
        <v>9.5827E-4</v>
      </c>
      <c r="K77">
        <v>4.4805999999999999E-2</v>
      </c>
    </row>
    <row r="78" spans="1:11" x14ac:dyDescent="0.15">
      <c r="A78" t="s">
        <v>446</v>
      </c>
      <c r="B78" t="s">
        <v>447</v>
      </c>
      <c r="C78" t="s">
        <v>448</v>
      </c>
      <c r="D78" t="s">
        <v>449</v>
      </c>
      <c r="E78" t="s">
        <v>450</v>
      </c>
      <c r="F78" t="s">
        <v>12</v>
      </c>
      <c r="G78">
        <v>46.249861869135003</v>
      </c>
      <c r="H78">
        <v>0.355128301987649</v>
      </c>
      <c r="I78">
        <v>7.0250000000000004</v>
      </c>
      <c r="J78" s="1">
        <v>1.2419E-12</v>
      </c>
      <c r="K78" s="1">
        <v>5.6890999999999995E-10</v>
      </c>
    </row>
    <row r="79" spans="1:11" x14ac:dyDescent="0.15">
      <c r="A79" t="s">
        <v>451</v>
      </c>
      <c r="B79" t="s">
        <v>447</v>
      </c>
      <c r="C79" t="s">
        <v>452</v>
      </c>
      <c r="D79" t="s">
        <v>453</v>
      </c>
      <c r="E79" t="s">
        <v>454</v>
      </c>
      <c r="F79" t="s">
        <v>12</v>
      </c>
      <c r="G79">
        <v>547.37839065368496</v>
      </c>
      <c r="H79">
        <v>195.16747013657201</v>
      </c>
      <c r="I79">
        <v>1.4878</v>
      </c>
      <c r="J79" s="1">
        <v>1.2737E-5</v>
      </c>
      <c r="K79">
        <v>1.2443000000000001E-3</v>
      </c>
    </row>
    <row r="80" spans="1:11" x14ac:dyDescent="0.15">
      <c r="A80" t="s">
        <v>455</v>
      </c>
      <c r="B80" t="s">
        <v>447</v>
      </c>
      <c r="C80" t="s">
        <v>456</v>
      </c>
      <c r="D80" t="s">
        <v>457</v>
      </c>
      <c r="E80" t="s">
        <v>458</v>
      </c>
      <c r="F80" t="s">
        <v>12</v>
      </c>
      <c r="G80">
        <v>62.474857905808598</v>
      </c>
      <c r="H80">
        <v>3.8996434398159598</v>
      </c>
      <c r="I80">
        <v>4.0019</v>
      </c>
      <c r="J80" s="1">
        <v>1.5657000000000001E-10</v>
      </c>
      <c r="K80" s="1">
        <v>4.9605E-8</v>
      </c>
    </row>
    <row r="81" spans="1:11" x14ac:dyDescent="0.15">
      <c r="A81" t="s">
        <v>459</v>
      </c>
      <c r="B81" t="s">
        <v>447</v>
      </c>
      <c r="C81" t="s">
        <v>460</v>
      </c>
      <c r="D81" t="s">
        <v>461</v>
      </c>
      <c r="E81" t="s">
        <v>462</v>
      </c>
      <c r="F81" t="s">
        <v>12</v>
      </c>
      <c r="G81">
        <v>110.56903934722</v>
      </c>
      <c r="H81">
        <v>19.0695501314556</v>
      </c>
      <c r="I81">
        <v>2.5356000000000001</v>
      </c>
      <c r="J81" s="1">
        <v>4.5440000000000002E-8</v>
      </c>
      <c r="K81" s="1">
        <v>9.1146000000000008E-6</v>
      </c>
    </row>
    <row r="82" spans="1:11" x14ac:dyDescent="0.15">
      <c r="A82" t="s">
        <v>34</v>
      </c>
      <c r="B82" t="s">
        <v>9</v>
      </c>
      <c r="C82" t="s">
        <v>35</v>
      </c>
      <c r="D82" t="s">
        <v>36</v>
      </c>
      <c r="E82" t="s">
        <v>37</v>
      </c>
      <c r="F82" t="s">
        <v>12</v>
      </c>
      <c r="G82">
        <v>88.335202875488605</v>
      </c>
      <c r="H82">
        <v>20.006250353542601</v>
      </c>
      <c r="I82">
        <v>2.1425000000000001</v>
      </c>
      <c r="J82">
        <v>4.8361999999999998E-4</v>
      </c>
      <c r="K82">
        <v>2.6069999999999999E-2</v>
      </c>
    </row>
    <row r="83" spans="1:11" x14ac:dyDescent="0.15">
      <c r="A83" t="s">
        <v>463</v>
      </c>
      <c r="B83" t="s">
        <v>9</v>
      </c>
      <c r="C83" t="s">
        <v>464</v>
      </c>
      <c r="D83" t="s">
        <v>465</v>
      </c>
      <c r="E83" t="s">
        <v>466</v>
      </c>
      <c r="F83" t="s">
        <v>12</v>
      </c>
      <c r="G83">
        <v>12.1906929568392</v>
      </c>
      <c r="H83">
        <v>0.30513123802958197</v>
      </c>
      <c r="I83">
        <v>5.3201999999999998</v>
      </c>
      <c r="J83">
        <v>5.3023999999999996E-4</v>
      </c>
      <c r="K83">
        <v>2.7954E-2</v>
      </c>
    </row>
    <row r="84" spans="1:11" x14ac:dyDescent="0.15">
      <c r="A84" t="s">
        <v>467</v>
      </c>
      <c r="B84" t="s">
        <v>9</v>
      </c>
      <c r="C84" t="s">
        <v>10</v>
      </c>
      <c r="D84" t="s">
        <v>468</v>
      </c>
      <c r="E84" t="s">
        <v>469</v>
      </c>
      <c r="F84" t="s">
        <v>12</v>
      </c>
      <c r="G84">
        <v>4367.6370690834001</v>
      </c>
      <c r="H84">
        <v>387.71839372824098</v>
      </c>
      <c r="I84">
        <v>3.4937999999999998</v>
      </c>
      <c r="J84" s="1">
        <v>1.1072E-7</v>
      </c>
      <c r="K84" s="1">
        <v>1.9755E-5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M23" sqref="M23"/>
    </sheetView>
  </sheetViews>
  <sheetFormatPr defaultRowHeight="13.5" x14ac:dyDescent="0.15"/>
  <cols>
    <col min="4" max="4" width="22" customWidth="1"/>
  </cols>
  <sheetData>
    <row r="1" spans="1:11" x14ac:dyDescent="0.15">
      <c r="A1" t="s">
        <v>707</v>
      </c>
      <c r="B1" t="s">
        <v>0</v>
      </c>
      <c r="C1" t="s">
        <v>1</v>
      </c>
      <c r="D1" t="s">
        <v>708</v>
      </c>
      <c r="E1" t="s">
        <v>709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</row>
    <row r="2" spans="1:11" x14ac:dyDescent="0.15">
      <c r="A2" t="s">
        <v>470</v>
      </c>
      <c r="B2" t="s">
        <v>20</v>
      </c>
      <c r="C2" t="s">
        <v>243</v>
      </c>
      <c r="D2" t="s">
        <v>471</v>
      </c>
      <c r="E2" t="s">
        <v>472</v>
      </c>
      <c r="F2" t="s">
        <v>28</v>
      </c>
      <c r="G2">
        <v>777.67508069889004</v>
      </c>
      <c r="H2">
        <v>2020.0055922802401</v>
      </c>
      <c r="I2">
        <v>-1.3771</v>
      </c>
      <c r="J2">
        <v>5.2209000000000001E-4</v>
      </c>
      <c r="K2">
        <v>2.7653E-2</v>
      </c>
    </row>
    <row r="3" spans="1:11" x14ac:dyDescent="0.15">
      <c r="A3" t="s">
        <v>473</v>
      </c>
      <c r="B3" t="s">
        <v>20</v>
      </c>
      <c r="C3" t="s">
        <v>254</v>
      </c>
      <c r="D3" t="s">
        <v>474</v>
      </c>
      <c r="E3" t="s">
        <v>475</v>
      </c>
      <c r="F3" t="s">
        <v>28</v>
      </c>
      <c r="G3">
        <v>40.469840693606798</v>
      </c>
      <c r="H3">
        <v>147.02358870079101</v>
      </c>
      <c r="I3">
        <v>-1.8611</v>
      </c>
      <c r="J3" s="1">
        <v>7.8934999999999999E-6</v>
      </c>
      <c r="K3">
        <v>8.6315999999999997E-4</v>
      </c>
    </row>
    <row r="4" spans="1:11" x14ac:dyDescent="0.15">
      <c r="A4" t="s">
        <v>476</v>
      </c>
      <c r="B4" t="s">
        <v>55</v>
      </c>
      <c r="C4" t="s">
        <v>268</v>
      </c>
      <c r="D4" t="s">
        <v>477</v>
      </c>
      <c r="E4" t="s">
        <v>478</v>
      </c>
      <c r="F4" t="s">
        <v>28</v>
      </c>
      <c r="G4">
        <v>180.49037240445</v>
      </c>
      <c r="H4">
        <v>707.35779435316499</v>
      </c>
      <c r="I4">
        <v>-1.9704999999999999</v>
      </c>
      <c r="J4" s="1">
        <v>8.3243999999999994E-6</v>
      </c>
      <c r="K4">
        <v>9.0735999999999996E-4</v>
      </c>
    </row>
    <row r="5" spans="1:11" x14ac:dyDescent="0.15">
      <c r="A5" t="s">
        <v>479</v>
      </c>
      <c r="B5" t="s">
        <v>55</v>
      </c>
      <c r="C5" t="s">
        <v>480</v>
      </c>
      <c r="D5" t="s">
        <v>481</v>
      </c>
      <c r="E5" t="s">
        <v>482</v>
      </c>
      <c r="F5" t="s">
        <v>28</v>
      </c>
      <c r="G5">
        <v>1034.6598319058</v>
      </c>
      <c r="H5">
        <v>2341.4670783812298</v>
      </c>
      <c r="I5">
        <v>-1.1782999999999999</v>
      </c>
      <c r="J5">
        <v>4.1491E-4</v>
      </c>
      <c r="K5">
        <v>2.3248000000000001E-2</v>
      </c>
    </row>
    <row r="6" spans="1:11" x14ac:dyDescent="0.15">
      <c r="A6" t="s">
        <v>483</v>
      </c>
      <c r="B6" t="s">
        <v>55</v>
      </c>
      <c r="C6" t="s">
        <v>120</v>
      </c>
      <c r="D6" t="s">
        <v>484</v>
      </c>
      <c r="E6" t="s">
        <v>485</v>
      </c>
      <c r="F6" t="s">
        <v>28</v>
      </c>
      <c r="G6">
        <v>0</v>
      </c>
      <c r="H6">
        <v>269.21284039049698</v>
      </c>
      <c r="I6" t="e">
        <f>-Inf</f>
        <v>#NAME?</v>
      </c>
      <c r="J6" s="1">
        <v>2.1979000000000001E-5</v>
      </c>
      <c r="K6">
        <v>1.9816E-3</v>
      </c>
    </row>
    <row r="7" spans="1:11" x14ac:dyDescent="0.15">
      <c r="A7" t="s">
        <v>486</v>
      </c>
      <c r="B7" t="s">
        <v>55</v>
      </c>
      <c r="C7" t="s">
        <v>487</v>
      </c>
      <c r="D7" t="s">
        <v>488</v>
      </c>
      <c r="E7" t="s">
        <v>489</v>
      </c>
      <c r="F7" t="s">
        <v>28</v>
      </c>
      <c r="G7">
        <v>717.32894703774195</v>
      </c>
      <c r="H7">
        <v>1557.5707591611799</v>
      </c>
      <c r="I7">
        <v>-1.1186</v>
      </c>
      <c r="J7">
        <v>8.4962000000000004E-4</v>
      </c>
      <c r="K7">
        <v>4.0508000000000002E-2</v>
      </c>
    </row>
    <row r="8" spans="1:11" x14ac:dyDescent="0.15">
      <c r="A8" t="s">
        <v>490</v>
      </c>
      <c r="B8" t="s">
        <v>55</v>
      </c>
      <c r="C8" t="s">
        <v>487</v>
      </c>
      <c r="D8" t="s">
        <v>491</v>
      </c>
      <c r="E8" t="s">
        <v>492</v>
      </c>
      <c r="F8" t="s">
        <v>28</v>
      </c>
      <c r="G8">
        <v>79.359537791570801</v>
      </c>
      <c r="H8">
        <v>198.02261585853</v>
      </c>
      <c r="I8">
        <v>-1.3191999999999999</v>
      </c>
      <c r="J8">
        <v>6.9001000000000002E-4</v>
      </c>
      <c r="K8">
        <v>3.4653000000000003E-2</v>
      </c>
    </row>
    <row r="9" spans="1:11" x14ac:dyDescent="0.15">
      <c r="A9" t="s">
        <v>493</v>
      </c>
      <c r="B9" t="s">
        <v>55</v>
      </c>
      <c r="C9" t="s">
        <v>487</v>
      </c>
      <c r="D9" t="s">
        <v>494</v>
      </c>
      <c r="E9" t="s">
        <v>495</v>
      </c>
      <c r="F9" t="s">
        <v>28</v>
      </c>
      <c r="G9">
        <v>270.80089861188299</v>
      </c>
      <c r="H9">
        <v>766.47425120481103</v>
      </c>
      <c r="I9">
        <v>-1.5009999999999999</v>
      </c>
      <c r="J9" s="1">
        <v>1.311E-5</v>
      </c>
      <c r="K9">
        <v>1.2734000000000001E-3</v>
      </c>
    </row>
    <row r="10" spans="1:11" x14ac:dyDescent="0.15">
      <c r="A10" t="s">
        <v>496</v>
      </c>
      <c r="B10" t="s">
        <v>284</v>
      </c>
      <c r="C10" t="s">
        <v>497</v>
      </c>
      <c r="D10" t="s">
        <v>498</v>
      </c>
      <c r="E10" t="s">
        <v>499</v>
      </c>
      <c r="F10" t="s">
        <v>28</v>
      </c>
      <c r="G10">
        <v>45.865714954807501</v>
      </c>
      <c r="H10">
        <v>195.27974906500299</v>
      </c>
      <c r="I10">
        <v>-2.0901000000000001</v>
      </c>
      <c r="J10">
        <v>1.7971E-4</v>
      </c>
      <c r="K10">
        <v>1.1969E-2</v>
      </c>
    </row>
    <row r="11" spans="1:11" x14ac:dyDescent="0.15">
      <c r="A11" t="s">
        <v>500</v>
      </c>
      <c r="B11" t="s">
        <v>284</v>
      </c>
      <c r="C11" t="s">
        <v>342</v>
      </c>
      <c r="D11" t="s">
        <v>501</v>
      </c>
      <c r="E11" t="s">
        <v>502</v>
      </c>
      <c r="F11" t="s">
        <v>28</v>
      </c>
      <c r="G11">
        <v>210.28940888635799</v>
      </c>
      <c r="H11">
        <v>530.76819274642401</v>
      </c>
      <c r="I11">
        <v>-1.3357000000000001</v>
      </c>
      <c r="J11">
        <v>1.1493E-4</v>
      </c>
      <c r="K11">
        <v>8.1507000000000003E-3</v>
      </c>
    </row>
    <row r="12" spans="1:11" x14ac:dyDescent="0.15">
      <c r="A12" t="s">
        <v>503</v>
      </c>
      <c r="B12" t="s">
        <v>15</v>
      </c>
      <c r="C12" t="s">
        <v>65</v>
      </c>
      <c r="D12" t="s">
        <v>504</v>
      </c>
      <c r="E12" t="s">
        <v>505</v>
      </c>
      <c r="F12" t="s">
        <v>28</v>
      </c>
      <c r="G12">
        <v>43.590976438122198</v>
      </c>
      <c r="H12">
        <v>146.06739084839299</v>
      </c>
      <c r="I12">
        <v>-1.7444999999999999</v>
      </c>
      <c r="J12" s="1">
        <v>3.1319000000000003E-5</v>
      </c>
      <c r="K12">
        <v>2.7014999999999999E-3</v>
      </c>
    </row>
    <row r="13" spans="1:11" x14ac:dyDescent="0.15">
      <c r="A13" t="s">
        <v>506</v>
      </c>
      <c r="B13" t="s">
        <v>15</v>
      </c>
      <c r="C13" t="s">
        <v>65</v>
      </c>
      <c r="D13" t="s">
        <v>507</v>
      </c>
      <c r="E13" t="s">
        <v>508</v>
      </c>
      <c r="F13" t="s">
        <v>28</v>
      </c>
      <c r="G13">
        <v>74.198649955467303</v>
      </c>
      <c r="H13">
        <v>265.73467917290498</v>
      </c>
      <c r="I13">
        <v>-1.8405</v>
      </c>
      <c r="J13" s="1">
        <v>1.9257999999999998E-6</v>
      </c>
      <c r="K13">
        <v>2.5804000000000002E-4</v>
      </c>
    </row>
    <row r="14" spans="1:11" x14ac:dyDescent="0.15">
      <c r="A14" t="s">
        <v>71</v>
      </c>
      <c r="B14" t="s">
        <v>15</v>
      </c>
      <c r="C14" t="s">
        <v>65</v>
      </c>
      <c r="D14" t="s">
        <v>72</v>
      </c>
      <c r="E14" t="s">
        <v>73</v>
      </c>
      <c r="F14" t="s">
        <v>28</v>
      </c>
      <c r="G14">
        <v>234.51091410529199</v>
      </c>
      <c r="H14">
        <v>861.81353571217005</v>
      </c>
      <c r="I14">
        <v>-1.8776999999999999</v>
      </c>
      <c r="J14" s="1">
        <v>6.0612E-8</v>
      </c>
      <c r="K14" s="1">
        <v>1.1479E-5</v>
      </c>
    </row>
    <row r="15" spans="1:11" x14ac:dyDescent="0.15">
      <c r="A15" t="s">
        <v>509</v>
      </c>
      <c r="B15" t="s">
        <v>15</v>
      </c>
      <c r="C15" t="s">
        <v>65</v>
      </c>
      <c r="D15" t="s">
        <v>510</v>
      </c>
      <c r="E15" t="s">
        <v>511</v>
      </c>
      <c r="F15" t="s">
        <v>28</v>
      </c>
      <c r="G15">
        <v>80.352660993955297</v>
      </c>
      <c r="H15">
        <v>392.993903651908</v>
      </c>
      <c r="I15">
        <v>-2.2900999999999998</v>
      </c>
      <c r="J15">
        <v>3.8989999999999999E-4</v>
      </c>
      <c r="K15">
        <v>2.2214000000000001E-2</v>
      </c>
    </row>
    <row r="16" spans="1:11" x14ac:dyDescent="0.15">
      <c r="A16" t="s">
        <v>512</v>
      </c>
      <c r="B16" t="s">
        <v>15</v>
      </c>
      <c r="C16" t="s">
        <v>192</v>
      </c>
      <c r="D16" t="s">
        <v>513</v>
      </c>
      <c r="E16" t="s">
        <v>514</v>
      </c>
      <c r="F16" t="s">
        <v>28</v>
      </c>
      <c r="G16">
        <v>22.117332127549201</v>
      </c>
      <c r="H16">
        <v>504.74400607459103</v>
      </c>
      <c r="I16">
        <v>-4.5122999999999998</v>
      </c>
      <c r="J16">
        <v>1.8714E-4</v>
      </c>
      <c r="K16">
        <v>1.239E-2</v>
      </c>
    </row>
    <row r="17" spans="1:11" x14ac:dyDescent="0.15">
      <c r="A17" t="s">
        <v>515</v>
      </c>
      <c r="B17" t="s">
        <v>15</v>
      </c>
      <c r="C17" t="s">
        <v>192</v>
      </c>
      <c r="D17" t="s">
        <v>516</v>
      </c>
      <c r="E17" t="s">
        <v>517</v>
      </c>
      <c r="F17" t="s">
        <v>28</v>
      </c>
      <c r="G17">
        <v>1.32479988167521</v>
      </c>
      <c r="H17">
        <v>1740.88072586269</v>
      </c>
      <c r="I17">
        <v>-10.36</v>
      </c>
      <c r="J17">
        <v>9.7099000000000003E-4</v>
      </c>
      <c r="K17">
        <v>4.5338000000000003E-2</v>
      </c>
    </row>
    <row r="18" spans="1:11" x14ac:dyDescent="0.15">
      <c r="A18" t="s">
        <v>38</v>
      </c>
      <c r="B18" t="s">
        <v>15</v>
      </c>
      <c r="C18" t="s">
        <v>39</v>
      </c>
      <c r="D18" t="s">
        <v>40</v>
      </c>
      <c r="E18" t="s">
        <v>41</v>
      </c>
      <c r="F18" t="s">
        <v>28</v>
      </c>
      <c r="G18">
        <v>317.18036855073802</v>
      </c>
      <c r="H18">
        <v>825.47857066913696</v>
      </c>
      <c r="I18">
        <v>-1.3798999999999999</v>
      </c>
      <c r="J18" s="1">
        <v>5.5381999999999999E-5</v>
      </c>
      <c r="K18">
        <v>4.3559000000000002E-3</v>
      </c>
    </row>
    <row r="19" spans="1:11" x14ac:dyDescent="0.15">
      <c r="A19" t="s">
        <v>518</v>
      </c>
      <c r="B19" t="s">
        <v>15</v>
      </c>
      <c r="C19" t="s">
        <v>519</v>
      </c>
      <c r="D19" t="s">
        <v>520</v>
      </c>
      <c r="E19" t="s">
        <v>67</v>
      </c>
      <c r="F19" t="s">
        <v>28</v>
      </c>
      <c r="G19">
        <v>16.414163836685798</v>
      </c>
      <c r="H19">
        <v>63.954042788372703</v>
      </c>
      <c r="I19">
        <v>-1.9621</v>
      </c>
      <c r="J19">
        <v>1.6050999999999999E-4</v>
      </c>
      <c r="K19">
        <v>1.0796E-2</v>
      </c>
    </row>
    <row r="20" spans="1:11" x14ac:dyDescent="0.15">
      <c r="A20" t="s">
        <v>14</v>
      </c>
      <c r="B20" t="s">
        <v>15</v>
      </c>
      <c r="C20" t="s">
        <v>16</v>
      </c>
      <c r="D20" t="s">
        <v>17</v>
      </c>
      <c r="E20" t="s">
        <v>18</v>
      </c>
      <c r="F20" t="s">
        <v>28</v>
      </c>
      <c r="G20">
        <v>384.894760890707</v>
      </c>
      <c r="H20">
        <v>871.85782639051502</v>
      </c>
      <c r="I20">
        <v>-1.1796</v>
      </c>
      <c r="J20">
        <v>5.1634999999999995E-4</v>
      </c>
      <c r="K20">
        <v>2.7435000000000001E-2</v>
      </c>
    </row>
    <row r="21" spans="1:11" x14ac:dyDescent="0.15">
      <c r="A21" t="s">
        <v>521</v>
      </c>
      <c r="B21" t="s">
        <v>60</v>
      </c>
      <c r="C21" t="s">
        <v>522</v>
      </c>
      <c r="D21" t="s">
        <v>523</v>
      </c>
      <c r="E21" t="s">
        <v>524</v>
      </c>
      <c r="F21" t="s">
        <v>28</v>
      </c>
      <c r="G21">
        <v>130.63196028651899</v>
      </c>
      <c r="H21">
        <v>307.356176931238</v>
      </c>
      <c r="I21">
        <v>-1.2343999999999999</v>
      </c>
      <c r="J21">
        <v>6.9968999999999999E-4</v>
      </c>
      <c r="K21">
        <v>3.5034999999999997E-2</v>
      </c>
    </row>
    <row r="22" spans="1:11" x14ac:dyDescent="0.15">
      <c r="A22" t="s">
        <v>525</v>
      </c>
      <c r="B22" t="s">
        <v>60</v>
      </c>
      <c r="C22" t="s">
        <v>124</v>
      </c>
      <c r="D22" t="s">
        <v>526</v>
      </c>
      <c r="E22" t="s">
        <v>527</v>
      </c>
      <c r="F22" t="s">
        <v>28</v>
      </c>
      <c r="G22">
        <v>0</v>
      </c>
      <c r="H22">
        <v>166.20786843213301</v>
      </c>
      <c r="I22" t="e">
        <f>-Inf</f>
        <v>#NAME?</v>
      </c>
      <c r="J22" s="1">
        <v>2.8682000000000002E-32</v>
      </c>
      <c r="K22" s="1">
        <v>7.4791999999999995E-29</v>
      </c>
    </row>
    <row r="23" spans="1:11" x14ac:dyDescent="0.15">
      <c r="A23" t="s">
        <v>528</v>
      </c>
      <c r="B23" t="s">
        <v>60</v>
      </c>
      <c r="C23" t="s">
        <v>124</v>
      </c>
      <c r="D23" t="s">
        <v>529</v>
      </c>
      <c r="E23" t="s">
        <v>530</v>
      </c>
      <c r="F23" t="s">
        <v>28</v>
      </c>
      <c r="G23">
        <v>0</v>
      </c>
      <c r="H23">
        <v>24.422117011616901</v>
      </c>
      <c r="I23" t="e">
        <f>-Inf</f>
        <v>#NAME?</v>
      </c>
      <c r="J23">
        <v>3.0242000000000002E-4</v>
      </c>
      <c r="K23">
        <v>1.8214999999999999E-2</v>
      </c>
    </row>
    <row r="24" spans="1:11" x14ac:dyDescent="0.15">
      <c r="A24" t="s">
        <v>531</v>
      </c>
      <c r="B24" t="s">
        <v>60</v>
      </c>
      <c r="C24" t="s">
        <v>124</v>
      </c>
      <c r="D24" t="s">
        <v>532</v>
      </c>
      <c r="E24" t="s">
        <v>533</v>
      </c>
      <c r="F24" t="s">
        <v>28</v>
      </c>
      <c r="G24">
        <v>0</v>
      </c>
      <c r="H24">
        <v>163.29310640457501</v>
      </c>
      <c r="I24" t="e">
        <f>-Inf</f>
        <v>#NAME?</v>
      </c>
      <c r="J24" s="1">
        <v>6.6427E-32</v>
      </c>
      <c r="K24" s="1">
        <v>1.5011999999999999E-28</v>
      </c>
    </row>
    <row r="25" spans="1:11" x14ac:dyDescent="0.15">
      <c r="A25" t="s">
        <v>137</v>
      </c>
      <c r="B25" t="s">
        <v>60</v>
      </c>
      <c r="C25" t="s">
        <v>124</v>
      </c>
      <c r="D25" t="s">
        <v>138</v>
      </c>
      <c r="E25" t="s">
        <v>139</v>
      </c>
      <c r="F25" t="s">
        <v>28</v>
      </c>
      <c r="G25">
        <v>64.039376840297393</v>
      </c>
      <c r="H25">
        <v>170.388281400268</v>
      </c>
      <c r="I25">
        <v>-1.4117999999999999</v>
      </c>
      <c r="J25">
        <v>3.8503000000000002E-4</v>
      </c>
      <c r="K25">
        <v>2.2048000000000002E-2</v>
      </c>
    </row>
    <row r="26" spans="1:11" x14ac:dyDescent="0.15">
      <c r="A26" t="s">
        <v>534</v>
      </c>
      <c r="B26" t="s">
        <v>60</v>
      </c>
      <c r="C26" t="s">
        <v>124</v>
      </c>
      <c r="D26" t="s">
        <v>535</v>
      </c>
      <c r="E26" t="s">
        <v>536</v>
      </c>
      <c r="F26" t="s">
        <v>28</v>
      </c>
      <c r="G26">
        <v>16.851734403793699</v>
      </c>
      <c r="H26">
        <v>79.567541869527304</v>
      </c>
      <c r="I26">
        <v>-2.2393000000000001</v>
      </c>
      <c r="J26">
        <v>4.0802999999999998E-4</v>
      </c>
      <c r="K26">
        <v>2.2976E-2</v>
      </c>
    </row>
    <row r="27" spans="1:11" x14ac:dyDescent="0.15">
      <c r="A27" t="s">
        <v>537</v>
      </c>
      <c r="B27" t="s">
        <v>60</v>
      </c>
      <c r="C27" t="s">
        <v>124</v>
      </c>
      <c r="D27" t="s">
        <v>538</v>
      </c>
      <c r="E27" t="s">
        <v>539</v>
      </c>
      <c r="F27" t="s">
        <v>28</v>
      </c>
      <c r="G27">
        <v>7.7183659049000601</v>
      </c>
      <c r="H27">
        <v>198.49319184737601</v>
      </c>
      <c r="I27">
        <v>-4.6847000000000003</v>
      </c>
      <c r="J27" s="1">
        <v>1.9127999999999999E-21</v>
      </c>
      <c r="K27" s="1">
        <v>2.494E-18</v>
      </c>
    </row>
    <row r="28" spans="1:11" x14ac:dyDescent="0.15">
      <c r="A28" t="s">
        <v>540</v>
      </c>
      <c r="B28" t="s">
        <v>60</v>
      </c>
      <c r="C28" t="s">
        <v>124</v>
      </c>
      <c r="D28" t="s">
        <v>541</v>
      </c>
      <c r="E28" t="s">
        <v>542</v>
      </c>
      <c r="F28" t="s">
        <v>28</v>
      </c>
      <c r="G28">
        <v>2.9753830942994899</v>
      </c>
      <c r="H28">
        <v>507.81217387116197</v>
      </c>
      <c r="I28">
        <v>-7.4150999999999998</v>
      </c>
      <c r="J28" s="1">
        <v>8.1484999999999998E-45</v>
      </c>
      <c r="K28" s="1">
        <v>6.9057E-41</v>
      </c>
    </row>
    <row r="29" spans="1:11" x14ac:dyDescent="0.15">
      <c r="A29" t="s">
        <v>543</v>
      </c>
      <c r="B29" t="s">
        <v>60</v>
      </c>
      <c r="C29" t="s">
        <v>124</v>
      </c>
      <c r="D29" t="s">
        <v>544</v>
      </c>
      <c r="E29" t="s">
        <v>545</v>
      </c>
      <c r="F29" t="s">
        <v>28</v>
      </c>
      <c r="G29">
        <v>0.33197377605733402</v>
      </c>
      <c r="H29">
        <v>264.79121106876897</v>
      </c>
      <c r="I29">
        <v>-9.6395999999999997</v>
      </c>
      <c r="J29" s="1">
        <v>2.7173E-35</v>
      </c>
      <c r="K29" s="1">
        <v>7.6761000000000001E-32</v>
      </c>
    </row>
    <row r="30" spans="1:11" x14ac:dyDescent="0.15">
      <c r="A30" t="s">
        <v>546</v>
      </c>
      <c r="B30" t="s">
        <v>60</v>
      </c>
      <c r="C30" t="s">
        <v>124</v>
      </c>
      <c r="D30" t="s">
        <v>547</v>
      </c>
      <c r="E30" t="s">
        <v>548</v>
      </c>
      <c r="F30" t="s">
        <v>28</v>
      </c>
      <c r="G30">
        <v>0.321214771309556</v>
      </c>
      <c r="H30">
        <v>341.529534341567</v>
      </c>
      <c r="I30">
        <v>-10.054</v>
      </c>
      <c r="J30" s="1">
        <v>3.4239999999999998E-44</v>
      </c>
      <c r="K30" s="1">
        <v>2.3214E-40</v>
      </c>
    </row>
    <row r="31" spans="1:11" x14ac:dyDescent="0.15">
      <c r="A31" t="s">
        <v>549</v>
      </c>
      <c r="B31" t="s">
        <v>60</v>
      </c>
      <c r="C31" t="s">
        <v>421</v>
      </c>
      <c r="D31" t="s">
        <v>550</v>
      </c>
      <c r="E31" t="s">
        <v>551</v>
      </c>
      <c r="F31" t="s">
        <v>28</v>
      </c>
      <c r="G31">
        <v>562.23388566941901</v>
      </c>
      <c r="H31">
        <v>1389.79228845736</v>
      </c>
      <c r="I31">
        <v>-1.3056000000000001</v>
      </c>
      <c r="J31" s="1">
        <v>9.6488000000000002E-5</v>
      </c>
      <c r="K31">
        <v>7.0474999999999999E-3</v>
      </c>
    </row>
    <row r="32" spans="1:11" x14ac:dyDescent="0.15">
      <c r="A32" t="s">
        <v>157</v>
      </c>
      <c r="B32" t="s">
        <v>60</v>
      </c>
      <c r="C32" t="s">
        <v>104</v>
      </c>
      <c r="D32" t="s">
        <v>158</v>
      </c>
      <c r="E32" t="s">
        <v>159</v>
      </c>
      <c r="F32" t="s">
        <v>28</v>
      </c>
      <c r="G32">
        <v>150.459656458452</v>
      </c>
      <c r="H32">
        <v>354.57595334818302</v>
      </c>
      <c r="I32">
        <v>-1.2366999999999999</v>
      </c>
      <c r="J32">
        <v>6.6301000000000001E-4</v>
      </c>
      <c r="K32">
        <v>3.3695999999999997E-2</v>
      </c>
    </row>
    <row r="33" spans="1:11" x14ac:dyDescent="0.15">
      <c r="A33" t="s">
        <v>552</v>
      </c>
      <c r="B33" t="s">
        <v>60</v>
      </c>
      <c r="C33" t="s">
        <v>104</v>
      </c>
      <c r="D33" t="s">
        <v>553</v>
      </c>
      <c r="E33" t="s">
        <v>554</v>
      </c>
      <c r="F33" t="s">
        <v>28</v>
      </c>
      <c r="G33">
        <v>157.809456875374</v>
      </c>
      <c r="H33">
        <v>465.11616352912199</v>
      </c>
      <c r="I33">
        <v>-1.5593999999999999</v>
      </c>
      <c r="J33" s="1">
        <v>1.0988999999999999E-5</v>
      </c>
      <c r="K33">
        <v>1.0928000000000001E-3</v>
      </c>
    </row>
    <row r="34" spans="1:11" x14ac:dyDescent="0.15">
      <c r="A34" t="s">
        <v>555</v>
      </c>
      <c r="B34" t="s">
        <v>447</v>
      </c>
      <c r="C34" t="s">
        <v>568</v>
      </c>
      <c r="D34" t="s">
        <v>556</v>
      </c>
      <c r="E34" t="s">
        <v>557</v>
      </c>
      <c r="F34" t="s">
        <v>28</v>
      </c>
      <c r="G34">
        <v>211.38488067328399</v>
      </c>
      <c r="H34">
        <v>784.45416194509198</v>
      </c>
      <c r="I34">
        <v>-1.8917999999999999</v>
      </c>
      <c r="J34" s="1">
        <v>3.7465999999999999E-7</v>
      </c>
      <c r="K34" s="1">
        <v>5.9073000000000002E-5</v>
      </c>
    </row>
    <row r="35" spans="1:11" x14ac:dyDescent="0.15">
      <c r="A35" t="s">
        <v>558</v>
      </c>
      <c r="B35" t="s">
        <v>447</v>
      </c>
      <c r="C35" t="s">
        <v>559</v>
      </c>
      <c r="D35" t="s">
        <v>560</v>
      </c>
      <c r="E35" t="s">
        <v>561</v>
      </c>
      <c r="F35" t="s">
        <v>28</v>
      </c>
      <c r="G35">
        <v>124.408908693943</v>
      </c>
      <c r="H35">
        <v>291.80245837774999</v>
      </c>
      <c r="I35">
        <v>-1.2299</v>
      </c>
      <c r="J35">
        <v>6.7946E-4</v>
      </c>
      <c r="K35">
        <v>3.4224999999999998E-2</v>
      </c>
    </row>
    <row r="36" spans="1:11" x14ac:dyDescent="0.15">
      <c r="A36" t="s">
        <v>562</v>
      </c>
      <c r="B36" t="s">
        <v>447</v>
      </c>
      <c r="C36" t="s">
        <v>559</v>
      </c>
      <c r="D36" t="s">
        <v>563</v>
      </c>
      <c r="E36" t="s">
        <v>564</v>
      </c>
      <c r="F36" t="s">
        <v>28</v>
      </c>
      <c r="G36">
        <v>238.286426784241</v>
      </c>
      <c r="H36">
        <v>664.74291235950102</v>
      </c>
      <c r="I36">
        <v>-1.4801</v>
      </c>
      <c r="J36">
        <v>6.2733999999999999E-4</v>
      </c>
      <c r="K36">
        <v>3.2173E-2</v>
      </c>
    </row>
    <row r="37" spans="1:11" x14ac:dyDescent="0.15">
      <c r="A37" t="s">
        <v>140</v>
      </c>
      <c r="B37" t="s">
        <v>9</v>
      </c>
      <c r="C37" t="s">
        <v>141</v>
      </c>
      <c r="D37" t="s">
        <v>142</v>
      </c>
      <c r="E37" t="s">
        <v>67</v>
      </c>
      <c r="F37" t="s">
        <v>28</v>
      </c>
      <c r="G37">
        <v>288.693868569286</v>
      </c>
      <c r="H37">
        <v>695.02331497195803</v>
      </c>
      <c r="I37">
        <v>-1.2675000000000001</v>
      </c>
      <c r="J37">
        <v>3.8944000000000001E-4</v>
      </c>
      <c r="K37">
        <v>2.2214000000000001E-2</v>
      </c>
    </row>
    <row r="38" spans="1:11" x14ac:dyDescent="0.15">
      <c r="A38" t="s">
        <v>565</v>
      </c>
      <c r="B38" t="s">
        <v>9</v>
      </c>
      <c r="C38" t="s">
        <v>566</v>
      </c>
      <c r="D38" t="s">
        <v>567</v>
      </c>
      <c r="E38" t="s">
        <v>67</v>
      </c>
      <c r="F38" t="s">
        <v>28</v>
      </c>
      <c r="G38">
        <v>0.642429542619112</v>
      </c>
      <c r="H38">
        <v>14.3674267036501</v>
      </c>
      <c r="I38">
        <v>-4.4831000000000003</v>
      </c>
      <c r="J38">
        <v>3.8687999999999998E-4</v>
      </c>
      <c r="K38">
        <v>2.2116E-2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M36" sqref="M36"/>
    </sheetView>
  </sheetViews>
  <sheetFormatPr defaultRowHeight="13.5" x14ac:dyDescent="0.15"/>
  <sheetData>
    <row r="1" spans="1:11" x14ac:dyDescent="0.15">
      <c r="A1" t="s">
        <v>707</v>
      </c>
      <c r="B1" t="s">
        <v>0</v>
      </c>
      <c r="C1" t="s">
        <v>1</v>
      </c>
      <c r="D1" t="s">
        <v>708</v>
      </c>
      <c r="E1" t="s">
        <v>709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</row>
    <row r="2" spans="1:11" x14ac:dyDescent="0.15">
      <c r="A2" t="s">
        <v>569</v>
      </c>
      <c r="B2" t="s">
        <v>55</v>
      </c>
      <c r="C2" t="s">
        <v>268</v>
      </c>
      <c r="D2" t="s">
        <v>570</v>
      </c>
      <c r="E2" t="s">
        <v>571</v>
      </c>
      <c r="F2" t="s">
        <v>12</v>
      </c>
      <c r="G2">
        <v>164.04775431455201</v>
      </c>
      <c r="H2">
        <v>35.447398391991001</v>
      </c>
      <c r="I2">
        <v>2.2103999999999999</v>
      </c>
      <c r="J2" s="1">
        <v>1.3584E-6</v>
      </c>
      <c r="K2">
        <v>5.8489999999999996E-4</v>
      </c>
    </row>
    <row r="3" spans="1:11" x14ac:dyDescent="0.15">
      <c r="A3" t="s">
        <v>572</v>
      </c>
      <c r="B3" t="s">
        <v>55</v>
      </c>
      <c r="C3" t="s">
        <v>120</v>
      </c>
      <c r="D3" t="s">
        <v>573</v>
      </c>
      <c r="E3" t="s">
        <v>574</v>
      </c>
      <c r="F3" t="s">
        <v>12</v>
      </c>
      <c r="G3">
        <v>37.490363933922403</v>
      </c>
      <c r="H3">
        <v>7.1024860701485801</v>
      </c>
      <c r="I3">
        <v>2.4001000000000001</v>
      </c>
      <c r="J3">
        <v>2.6885E-4</v>
      </c>
      <c r="K3">
        <v>2.6436999999999999E-2</v>
      </c>
    </row>
    <row r="4" spans="1:11" x14ac:dyDescent="0.15">
      <c r="A4" t="s">
        <v>575</v>
      </c>
      <c r="B4" t="s">
        <v>284</v>
      </c>
      <c r="C4" t="s">
        <v>576</v>
      </c>
      <c r="D4" t="s">
        <v>577</v>
      </c>
      <c r="E4" t="s">
        <v>578</v>
      </c>
      <c r="F4" t="s">
        <v>12</v>
      </c>
      <c r="G4">
        <v>1285.9817591642</v>
      </c>
      <c r="H4">
        <v>484.73487258936899</v>
      </c>
      <c r="I4">
        <v>1.4076</v>
      </c>
      <c r="J4">
        <v>1.3423999999999999E-4</v>
      </c>
      <c r="K4">
        <v>1.6098999999999999E-2</v>
      </c>
    </row>
    <row r="5" spans="1:11" x14ac:dyDescent="0.15">
      <c r="A5" t="s">
        <v>46</v>
      </c>
      <c r="B5" t="s">
        <v>15</v>
      </c>
      <c r="C5" t="s">
        <v>47</v>
      </c>
      <c r="D5" t="s">
        <v>48</v>
      </c>
      <c r="E5" t="s">
        <v>49</v>
      </c>
      <c r="F5" t="s">
        <v>12</v>
      </c>
      <c r="G5">
        <v>158.02567104259501</v>
      </c>
      <c r="H5">
        <v>52.385188561641797</v>
      </c>
      <c r="I5">
        <v>1.5929</v>
      </c>
      <c r="J5">
        <v>1.5615E-4</v>
      </c>
      <c r="K5">
        <v>1.8252999999999998E-2</v>
      </c>
    </row>
    <row r="6" spans="1:11" x14ac:dyDescent="0.15">
      <c r="A6" t="s">
        <v>579</v>
      </c>
      <c r="B6" t="s">
        <v>60</v>
      </c>
      <c r="C6" t="s">
        <v>407</v>
      </c>
      <c r="D6" t="s">
        <v>580</v>
      </c>
      <c r="E6" t="s">
        <v>581</v>
      </c>
      <c r="F6" t="s">
        <v>12</v>
      </c>
      <c r="G6">
        <v>957.92705068846203</v>
      </c>
      <c r="H6">
        <v>253.009463619526</v>
      </c>
      <c r="I6">
        <v>1.9207000000000001</v>
      </c>
      <c r="J6" s="1">
        <v>1.2758999999999999E-7</v>
      </c>
      <c r="K6" s="1">
        <v>9.2338999999999998E-5</v>
      </c>
    </row>
    <row r="7" spans="1:11" x14ac:dyDescent="0.15">
      <c r="A7" t="s">
        <v>582</v>
      </c>
      <c r="B7" t="s">
        <v>60</v>
      </c>
      <c r="C7" t="s">
        <v>583</v>
      </c>
      <c r="D7" t="s">
        <v>584</v>
      </c>
      <c r="E7" t="s">
        <v>585</v>
      </c>
      <c r="F7" t="s">
        <v>12</v>
      </c>
      <c r="G7">
        <v>812.68541314167203</v>
      </c>
      <c r="H7">
        <v>343.93305144506201</v>
      </c>
      <c r="I7">
        <v>1.2405999999999999</v>
      </c>
      <c r="J7">
        <v>4.1450999999999999E-4</v>
      </c>
      <c r="K7">
        <v>3.4813999999999998E-2</v>
      </c>
    </row>
    <row r="8" spans="1:11" x14ac:dyDescent="0.15">
      <c r="A8" t="s">
        <v>525</v>
      </c>
      <c r="B8" t="s">
        <v>60</v>
      </c>
      <c r="C8" t="s">
        <v>124</v>
      </c>
      <c r="D8" t="s">
        <v>526</v>
      </c>
      <c r="E8" t="s">
        <v>586</v>
      </c>
      <c r="F8" t="s">
        <v>12</v>
      </c>
      <c r="G8">
        <v>73.765158712634502</v>
      </c>
      <c r="H8">
        <v>0</v>
      </c>
      <c r="I8" t="s">
        <v>110</v>
      </c>
      <c r="J8">
        <v>6.6166E-4</v>
      </c>
      <c r="K8">
        <v>4.5744E-2</v>
      </c>
    </row>
    <row r="9" spans="1:11" x14ac:dyDescent="0.15">
      <c r="A9" t="s">
        <v>546</v>
      </c>
      <c r="B9" t="s">
        <v>60</v>
      </c>
      <c r="C9" t="s">
        <v>124</v>
      </c>
      <c r="D9" t="s">
        <v>547</v>
      </c>
      <c r="E9" t="s">
        <v>548</v>
      </c>
      <c r="F9" t="s">
        <v>12</v>
      </c>
      <c r="G9">
        <v>135.338772948779</v>
      </c>
      <c r="H9">
        <v>0.315459738434621</v>
      </c>
      <c r="I9">
        <v>8.7448999999999995</v>
      </c>
      <c r="J9">
        <v>1.3564E-4</v>
      </c>
      <c r="K9">
        <v>1.6132000000000001E-2</v>
      </c>
    </row>
    <row r="10" spans="1:11" x14ac:dyDescent="0.15">
      <c r="A10" t="s">
        <v>587</v>
      </c>
      <c r="B10" t="s">
        <v>60</v>
      </c>
      <c r="C10" t="s">
        <v>124</v>
      </c>
      <c r="D10" t="s">
        <v>588</v>
      </c>
      <c r="E10" t="s">
        <v>589</v>
      </c>
      <c r="F10" t="s">
        <v>12</v>
      </c>
      <c r="G10">
        <v>57.3378523929008</v>
      </c>
      <c r="H10">
        <v>11.5481996374653</v>
      </c>
      <c r="I10">
        <v>2.3117999999999999</v>
      </c>
      <c r="J10" s="1">
        <v>4.7958999999999999E-5</v>
      </c>
      <c r="K10">
        <v>7.8452000000000001E-3</v>
      </c>
    </row>
    <row r="11" spans="1:11" x14ac:dyDescent="0.15">
      <c r="A11" t="s">
        <v>552</v>
      </c>
      <c r="B11" t="s">
        <v>60</v>
      </c>
      <c r="C11" t="s">
        <v>104</v>
      </c>
      <c r="D11" t="s">
        <v>553</v>
      </c>
      <c r="E11" t="s">
        <v>554</v>
      </c>
      <c r="F11" t="s">
        <v>12</v>
      </c>
      <c r="G11">
        <v>387.815871960626</v>
      </c>
      <c r="H11">
        <v>154.38923754593199</v>
      </c>
      <c r="I11">
        <v>1.3288</v>
      </c>
      <c r="J11">
        <v>4.9184000000000001E-4</v>
      </c>
      <c r="K11">
        <v>3.8302000000000003E-2</v>
      </c>
    </row>
    <row r="12" spans="1:11" x14ac:dyDescent="0.15">
      <c r="A12" t="s">
        <v>590</v>
      </c>
      <c r="B12" t="s">
        <v>447</v>
      </c>
      <c r="C12" t="s">
        <v>591</v>
      </c>
      <c r="D12" t="s">
        <v>592</v>
      </c>
      <c r="E12" t="s">
        <v>593</v>
      </c>
      <c r="F12" t="s">
        <v>12</v>
      </c>
      <c r="G12">
        <v>1905.72883326991</v>
      </c>
      <c r="H12">
        <v>677.53769639269501</v>
      </c>
      <c r="I12">
        <v>1.492</v>
      </c>
      <c r="J12">
        <v>1.0846E-4</v>
      </c>
      <c r="K12">
        <v>1.3904E-2</v>
      </c>
    </row>
    <row r="13" spans="1:11" x14ac:dyDescent="0.15">
      <c r="A13" t="s">
        <v>594</v>
      </c>
      <c r="B13" t="s">
        <v>9</v>
      </c>
      <c r="C13" t="s">
        <v>595</v>
      </c>
      <c r="D13" t="s">
        <v>596</v>
      </c>
      <c r="E13" t="s">
        <v>597</v>
      </c>
      <c r="F13" t="s">
        <v>12</v>
      </c>
      <c r="G13">
        <v>133.745476502229</v>
      </c>
      <c r="H13">
        <v>38.572996076249197</v>
      </c>
      <c r="I13">
        <v>1.7938000000000001</v>
      </c>
      <c r="J13" s="1">
        <v>4.1900000000000002E-5</v>
      </c>
      <c r="K13">
        <v>7.1872999999999998E-3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abSelected="1" workbookViewId="0">
      <selection activeCell="Q27" sqref="Q27"/>
    </sheetView>
  </sheetViews>
  <sheetFormatPr defaultRowHeight="13.5" x14ac:dyDescent="0.15"/>
  <cols>
    <col min="4" max="4" width="19.75" customWidth="1"/>
    <col min="5" max="5" width="21.25" customWidth="1"/>
  </cols>
  <sheetData>
    <row r="1" spans="1:11" x14ac:dyDescent="0.15">
      <c r="A1" t="s">
        <v>707</v>
      </c>
      <c r="B1" t="s">
        <v>0</v>
      </c>
      <c r="C1" t="s">
        <v>1</v>
      </c>
      <c r="D1" t="s">
        <v>708</v>
      </c>
      <c r="E1" t="s">
        <v>709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</row>
    <row r="2" spans="1:11" x14ac:dyDescent="0.15">
      <c r="A2" t="s">
        <v>598</v>
      </c>
      <c r="B2" t="s">
        <v>20</v>
      </c>
      <c r="C2" t="s">
        <v>232</v>
      </c>
      <c r="D2" t="s">
        <v>599</v>
      </c>
      <c r="E2" t="s">
        <v>600</v>
      </c>
      <c r="F2" t="s">
        <v>28</v>
      </c>
      <c r="G2">
        <v>35.279942868124003</v>
      </c>
      <c r="H2">
        <v>105.681486724034</v>
      </c>
      <c r="I2">
        <v>-1.5828</v>
      </c>
      <c r="J2">
        <v>6.6523999999999999E-4</v>
      </c>
      <c r="K2">
        <v>4.5899000000000002E-2</v>
      </c>
    </row>
    <row r="3" spans="1:11" x14ac:dyDescent="0.15">
      <c r="A3" t="s">
        <v>231</v>
      </c>
      <c r="B3" t="s">
        <v>20</v>
      </c>
      <c r="C3" t="s">
        <v>232</v>
      </c>
      <c r="D3" t="s">
        <v>233</v>
      </c>
      <c r="E3" t="s">
        <v>234</v>
      </c>
      <c r="F3" t="s">
        <v>28</v>
      </c>
      <c r="G3">
        <v>421.13194440375099</v>
      </c>
      <c r="H3">
        <v>1454.3474637347199</v>
      </c>
      <c r="I3">
        <v>-1.788</v>
      </c>
      <c r="J3">
        <v>3.8114000000000003E-4</v>
      </c>
      <c r="K3">
        <v>3.3327000000000002E-2</v>
      </c>
    </row>
    <row r="4" spans="1:11" x14ac:dyDescent="0.15">
      <c r="A4" t="s">
        <v>238</v>
      </c>
      <c r="B4" t="s">
        <v>20</v>
      </c>
      <c r="C4" t="s">
        <v>239</v>
      </c>
      <c r="D4" t="s">
        <v>240</v>
      </c>
      <c r="E4" t="s">
        <v>241</v>
      </c>
      <c r="F4" t="s">
        <v>28</v>
      </c>
      <c r="G4">
        <v>428.17547452185698</v>
      </c>
      <c r="H4">
        <v>2431.5973140856499</v>
      </c>
      <c r="I4">
        <v>-2.5055999999999998</v>
      </c>
      <c r="J4" s="1">
        <v>1.7427999999999999E-8</v>
      </c>
      <c r="K4" s="1">
        <v>2.1172E-5</v>
      </c>
    </row>
    <row r="5" spans="1:11" x14ac:dyDescent="0.15">
      <c r="A5" t="s">
        <v>601</v>
      </c>
      <c r="B5" t="s">
        <v>20</v>
      </c>
      <c r="C5" t="s">
        <v>243</v>
      </c>
      <c r="D5" t="s">
        <v>602</v>
      </c>
      <c r="E5" t="s">
        <v>603</v>
      </c>
      <c r="F5" t="s">
        <v>28</v>
      </c>
      <c r="G5">
        <v>71.129699075982202</v>
      </c>
      <c r="H5">
        <v>260.263673371663</v>
      </c>
      <c r="I5">
        <v>-1.8714</v>
      </c>
      <c r="J5" s="1">
        <v>2.0999999999999999E-5</v>
      </c>
      <c r="K5">
        <v>4.3536E-3</v>
      </c>
    </row>
    <row r="6" spans="1:11" x14ac:dyDescent="0.15">
      <c r="A6" t="s">
        <v>604</v>
      </c>
      <c r="B6" t="s">
        <v>20</v>
      </c>
      <c r="C6" t="s">
        <v>605</v>
      </c>
      <c r="D6" t="s">
        <v>606</v>
      </c>
      <c r="E6" t="s">
        <v>607</v>
      </c>
      <c r="F6" t="s">
        <v>28</v>
      </c>
      <c r="G6">
        <v>204.066917717818</v>
      </c>
      <c r="H6">
        <v>696.475823589009</v>
      </c>
      <c r="I6">
        <v>-1.7709999999999999</v>
      </c>
      <c r="J6" s="1">
        <v>9.6316999999999996E-7</v>
      </c>
      <c r="K6">
        <v>4.4880000000000001E-4</v>
      </c>
    </row>
    <row r="7" spans="1:11" x14ac:dyDescent="0.15">
      <c r="A7" t="s">
        <v>608</v>
      </c>
      <c r="B7" t="s">
        <v>20</v>
      </c>
      <c r="C7" t="s">
        <v>609</v>
      </c>
      <c r="D7" t="s">
        <v>610</v>
      </c>
      <c r="E7" t="s">
        <v>611</v>
      </c>
      <c r="F7" t="s">
        <v>28</v>
      </c>
      <c r="G7">
        <v>90.388997963344806</v>
      </c>
      <c r="H7">
        <v>230.011327910901</v>
      </c>
      <c r="I7">
        <v>-1.3474999999999999</v>
      </c>
      <c r="J7">
        <v>5.5352000000000005E-4</v>
      </c>
      <c r="K7">
        <v>4.129E-2</v>
      </c>
    </row>
    <row r="8" spans="1:11" x14ac:dyDescent="0.15">
      <c r="A8" t="s">
        <v>612</v>
      </c>
      <c r="B8" t="s">
        <v>20</v>
      </c>
      <c r="C8" t="s">
        <v>609</v>
      </c>
      <c r="D8" t="s">
        <v>613</v>
      </c>
      <c r="E8" t="s">
        <v>614</v>
      </c>
      <c r="F8" t="s">
        <v>28</v>
      </c>
      <c r="G8">
        <v>116.662030030419</v>
      </c>
      <c r="H8">
        <v>423.32158905322399</v>
      </c>
      <c r="I8">
        <v>-1.8593999999999999</v>
      </c>
      <c r="J8">
        <v>5.6877000000000002E-4</v>
      </c>
      <c r="K8">
        <v>4.1966000000000003E-2</v>
      </c>
    </row>
    <row r="9" spans="1:11" x14ac:dyDescent="0.15">
      <c r="A9" t="s">
        <v>615</v>
      </c>
      <c r="B9" t="s">
        <v>20</v>
      </c>
      <c r="C9" t="s">
        <v>254</v>
      </c>
      <c r="D9" t="s">
        <v>616</v>
      </c>
      <c r="E9" t="s">
        <v>617</v>
      </c>
      <c r="F9" t="s">
        <v>28</v>
      </c>
      <c r="G9">
        <v>47.965988163195199</v>
      </c>
      <c r="H9">
        <v>218.787845291737</v>
      </c>
      <c r="I9">
        <v>-2.1894</v>
      </c>
      <c r="J9" s="1">
        <v>4.9687E-8</v>
      </c>
      <c r="K9" s="1">
        <v>4.8288999999999998E-5</v>
      </c>
    </row>
    <row r="10" spans="1:11" x14ac:dyDescent="0.15">
      <c r="A10" t="s">
        <v>618</v>
      </c>
      <c r="B10" t="s">
        <v>20</v>
      </c>
      <c r="C10" t="s">
        <v>254</v>
      </c>
      <c r="D10" t="s">
        <v>619</v>
      </c>
      <c r="E10" t="s">
        <v>620</v>
      </c>
      <c r="F10" t="s">
        <v>28</v>
      </c>
      <c r="G10">
        <v>48.505051757285798</v>
      </c>
      <c r="H10">
        <v>307.91832911570299</v>
      </c>
      <c r="I10">
        <v>-2.6663000000000001</v>
      </c>
      <c r="J10" s="1">
        <v>1.7010000000000001E-11</v>
      </c>
      <c r="K10" s="1">
        <v>5.2601000000000002E-8</v>
      </c>
    </row>
    <row r="11" spans="1:11" x14ac:dyDescent="0.15">
      <c r="A11" t="s">
        <v>253</v>
      </c>
      <c r="B11" t="s">
        <v>20</v>
      </c>
      <c r="C11" t="s">
        <v>254</v>
      </c>
      <c r="D11" t="s">
        <v>255</v>
      </c>
      <c r="E11" t="s">
        <v>256</v>
      </c>
      <c r="F11" t="s">
        <v>28</v>
      </c>
      <c r="G11">
        <v>38.785457759425697</v>
      </c>
      <c r="H11">
        <v>255.89701932714101</v>
      </c>
      <c r="I11">
        <v>-2.722</v>
      </c>
      <c r="J11" s="1">
        <v>4.9818000000000003E-5</v>
      </c>
      <c r="K11">
        <v>8.0315999999999999E-3</v>
      </c>
    </row>
    <row r="12" spans="1:11" x14ac:dyDescent="0.15">
      <c r="A12" t="s">
        <v>621</v>
      </c>
      <c r="B12" t="s">
        <v>20</v>
      </c>
      <c r="C12" t="s">
        <v>622</v>
      </c>
      <c r="D12" t="s">
        <v>623</v>
      </c>
      <c r="E12" t="s">
        <v>624</v>
      </c>
      <c r="F12" t="s">
        <v>28</v>
      </c>
      <c r="G12">
        <v>899.44788233711802</v>
      </c>
      <c r="H12">
        <v>2307.4218916029499</v>
      </c>
      <c r="I12">
        <v>-1.3592</v>
      </c>
      <c r="J12" s="1">
        <v>9.8721999999999994E-5</v>
      </c>
      <c r="K12">
        <v>1.2965000000000001E-2</v>
      </c>
    </row>
    <row r="13" spans="1:11" x14ac:dyDescent="0.15">
      <c r="A13" t="s">
        <v>625</v>
      </c>
      <c r="B13" t="s">
        <v>20</v>
      </c>
      <c r="C13" t="s">
        <v>622</v>
      </c>
      <c r="D13" t="s">
        <v>626</v>
      </c>
      <c r="E13" t="s">
        <v>627</v>
      </c>
      <c r="F13" t="s">
        <v>28</v>
      </c>
      <c r="G13">
        <v>90.284631980550799</v>
      </c>
      <c r="H13">
        <v>294.61081535952002</v>
      </c>
      <c r="I13">
        <v>-1.7062999999999999</v>
      </c>
      <c r="J13" s="1">
        <v>1.2792000000000001E-5</v>
      </c>
      <c r="K13">
        <v>3.0858999999999999E-3</v>
      </c>
    </row>
    <row r="14" spans="1:11" x14ac:dyDescent="0.15">
      <c r="A14" t="s">
        <v>628</v>
      </c>
      <c r="B14" t="s">
        <v>20</v>
      </c>
      <c r="C14" t="s">
        <v>622</v>
      </c>
      <c r="D14" t="s">
        <v>629</v>
      </c>
      <c r="E14" t="s">
        <v>630</v>
      </c>
      <c r="F14" t="s">
        <v>28</v>
      </c>
      <c r="G14">
        <v>860.79629333180799</v>
      </c>
      <c r="H14">
        <v>2833.1028515397602</v>
      </c>
      <c r="I14">
        <v>-1.7185999999999999</v>
      </c>
      <c r="J14" s="1">
        <v>1.1358E-5</v>
      </c>
      <c r="K14">
        <v>2.9047999999999999E-3</v>
      </c>
    </row>
    <row r="15" spans="1:11" x14ac:dyDescent="0.15">
      <c r="A15" t="s">
        <v>260</v>
      </c>
      <c r="B15" t="s">
        <v>20</v>
      </c>
      <c r="C15" t="s">
        <v>261</v>
      </c>
      <c r="D15" t="s">
        <v>262</v>
      </c>
      <c r="E15" t="s">
        <v>263</v>
      </c>
      <c r="F15" t="s">
        <v>28</v>
      </c>
      <c r="G15">
        <v>1752.80829588542</v>
      </c>
      <c r="H15">
        <v>6781.3368889555104</v>
      </c>
      <c r="I15">
        <v>-1.9519</v>
      </c>
      <c r="J15" s="1">
        <v>2.2442E-8</v>
      </c>
      <c r="K15" s="1">
        <v>2.4624999999999999E-5</v>
      </c>
    </row>
    <row r="16" spans="1:11" x14ac:dyDescent="0.15">
      <c r="A16" t="s">
        <v>267</v>
      </c>
      <c r="B16" t="s">
        <v>55</v>
      </c>
      <c r="C16" t="s">
        <v>268</v>
      </c>
      <c r="D16" t="s">
        <v>269</v>
      </c>
      <c r="E16" t="s">
        <v>270</v>
      </c>
      <c r="F16" t="s">
        <v>28</v>
      </c>
      <c r="G16">
        <v>10.6829869526682</v>
      </c>
      <c r="H16">
        <v>65.285831887837702</v>
      </c>
      <c r="I16">
        <v>-2.6114999999999999</v>
      </c>
      <c r="J16">
        <v>1.6556000000000001E-4</v>
      </c>
      <c r="K16">
        <v>1.8898000000000002E-2</v>
      </c>
    </row>
    <row r="17" spans="1:11" x14ac:dyDescent="0.15">
      <c r="A17" t="s">
        <v>631</v>
      </c>
      <c r="B17" t="s">
        <v>55</v>
      </c>
      <c r="C17" t="s">
        <v>632</v>
      </c>
      <c r="D17" t="s">
        <v>633</v>
      </c>
      <c r="E17" t="s">
        <v>634</v>
      </c>
      <c r="F17" t="s">
        <v>28</v>
      </c>
      <c r="G17">
        <v>366.448555857364</v>
      </c>
      <c r="H17">
        <v>1226.1078870613601</v>
      </c>
      <c r="I17">
        <v>-1.7423999999999999</v>
      </c>
      <c r="J17" s="1">
        <v>6.1094999999999995E-7</v>
      </c>
      <c r="K17">
        <v>3.3376E-4</v>
      </c>
    </row>
    <row r="18" spans="1:11" x14ac:dyDescent="0.15">
      <c r="A18" t="s">
        <v>635</v>
      </c>
      <c r="B18" t="s">
        <v>284</v>
      </c>
      <c r="C18" t="s">
        <v>289</v>
      </c>
      <c r="D18" t="s">
        <v>636</v>
      </c>
      <c r="E18" t="s">
        <v>637</v>
      </c>
      <c r="F18" t="s">
        <v>28</v>
      </c>
      <c r="G18">
        <v>51.5992829478825</v>
      </c>
      <c r="H18">
        <v>138.39401337103499</v>
      </c>
      <c r="I18">
        <v>-1.4234</v>
      </c>
      <c r="J18">
        <v>5.5325999999999997E-4</v>
      </c>
      <c r="K18">
        <v>4.129E-2</v>
      </c>
    </row>
    <row r="19" spans="1:11" x14ac:dyDescent="0.15">
      <c r="A19" t="s">
        <v>638</v>
      </c>
      <c r="B19" t="s">
        <v>15</v>
      </c>
      <c r="C19" t="s">
        <v>639</v>
      </c>
      <c r="D19" t="s">
        <v>640</v>
      </c>
      <c r="E19" t="s">
        <v>641</v>
      </c>
      <c r="F19" t="s">
        <v>28</v>
      </c>
      <c r="G19">
        <v>58.730662503842701</v>
      </c>
      <c r="H19">
        <v>181.56251940303099</v>
      </c>
      <c r="I19">
        <v>-1.6283000000000001</v>
      </c>
      <c r="J19">
        <v>1.5061E-4</v>
      </c>
      <c r="K19">
        <v>1.7666000000000001E-2</v>
      </c>
    </row>
    <row r="20" spans="1:11" x14ac:dyDescent="0.15">
      <c r="A20" t="s">
        <v>642</v>
      </c>
      <c r="B20" t="s">
        <v>15</v>
      </c>
      <c r="C20" t="s">
        <v>94</v>
      </c>
      <c r="D20" t="s">
        <v>643</v>
      </c>
      <c r="E20" t="s">
        <v>644</v>
      </c>
      <c r="F20" t="s">
        <v>28</v>
      </c>
      <c r="G20">
        <v>0.98631129287466701</v>
      </c>
      <c r="H20">
        <v>21.546862473064099</v>
      </c>
      <c r="I20">
        <v>-4.4493</v>
      </c>
      <c r="J20" s="1">
        <v>2.0004E-5</v>
      </c>
      <c r="K20">
        <v>4.3065000000000004E-3</v>
      </c>
    </row>
    <row r="21" spans="1:11" x14ac:dyDescent="0.15">
      <c r="A21" t="s">
        <v>377</v>
      </c>
      <c r="B21" t="s">
        <v>15</v>
      </c>
      <c r="C21" t="s">
        <v>192</v>
      </c>
      <c r="D21" t="s">
        <v>378</v>
      </c>
      <c r="E21" t="s">
        <v>379</v>
      </c>
      <c r="F21" t="s">
        <v>28</v>
      </c>
      <c r="G21">
        <v>0</v>
      </c>
      <c r="H21">
        <v>109.2789890411</v>
      </c>
      <c r="I21" t="e">
        <f>-Inf</f>
        <v>#NAME?</v>
      </c>
      <c r="J21">
        <v>1.2285E-4</v>
      </c>
      <c r="K21">
        <v>1.5195E-2</v>
      </c>
    </row>
    <row r="22" spans="1:11" x14ac:dyDescent="0.15">
      <c r="A22" t="s">
        <v>388</v>
      </c>
      <c r="B22" t="s">
        <v>15</v>
      </c>
      <c r="C22" t="s">
        <v>192</v>
      </c>
      <c r="D22" t="s">
        <v>378</v>
      </c>
      <c r="E22" t="s">
        <v>194</v>
      </c>
      <c r="F22" t="s">
        <v>28</v>
      </c>
      <c r="G22">
        <v>12.7291415102104</v>
      </c>
      <c r="H22">
        <v>273.57882254529801</v>
      </c>
      <c r="I22">
        <v>-4.4257</v>
      </c>
      <c r="J22" s="1">
        <v>1.8467000000000001E-5</v>
      </c>
      <c r="K22">
        <v>4.0524000000000003E-3</v>
      </c>
    </row>
    <row r="23" spans="1:11" x14ac:dyDescent="0.15">
      <c r="A23" t="s">
        <v>645</v>
      </c>
      <c r="B23" t="s">
        <v>15</v>
      </c>
      <c r="C23" t="s">
        <v>646</v>
      </c>
      <c r="D23" t="s">
        <v>647</v>
      </c>
      <c r="E23" t="s">
        <v>648</v>
      </c>
      <c r="F23" t="s">
        <v>28</v>
      </c>
      <c r="G23">
        <v>1253.8811664831501</v>
      </c>
      <c r="H23">
        <v>3118.9344596804699</v>
      </c>
      <c r="I23">
        <v>-1.3147</v>
      </c>
      <c r="J23" s="1">
        <v>9.1382E-5</v>
      </c>
      <c r="K23">
        <v>1.2408000000000001E-2</v>
      </c>
    </row>
    <row r="24" spans="1:11" x14ac:dyDescent="0.15">
      <c r="A24" t="s">
        <v>410</v>
      </c>
      <c r="B24" t="s">
        <v>60</v>
      </c>
      <c r="C24" t="s">
        <v>407</v>
      </c>
      <c r="D24" t="s">
        <v>411</v>
      </c>
      <c r="E24" t="s">
        <v>412</v>
      </c>
      <c r="F24" t="s">
        <v>28</v>
      </c>
      <c r="G24">
        <v>115.225609130557</v>
      </c>
      <c r="H24">
        <v>326.24033347739902</v>
      </c>
      <c r="I24">
        <v>-1.5015000000000001</v>
      </c>
      <c r="J24" s="1">
        <v>5.4920000000000003E-5</v>
      </c>
      <c r="K24">
        <v>8.6088999999999992E-3</v>
      </c>
    </row>
    <row r="25" spans="1:11" x14ac:dyDescent="0.15">
      <c r="A25" t="s">
        <v>649</v>
      </c>
      <c r="B25" t="s">
        <v>60</v>
      </c>
      <c r="C25" t="s">
        <v>124</v>
      </c>
      <c r="D25" t="s">
        <v>650</v>
      </c>
      <c r="E25" t="s">
        <v>651</v>
      </c>
      <c r="F25" t="s">
        <v>28</v>
      </c>
      <c r="G25">
        <v>23.408256408369201</v>
      </c>
      <c r="H25">
        <v>127.26584353294299</v>
      </c>
      <c r="I25">
        <v>-2.4428000000000001</v>
      </c>
      <c r="J25" s="1">
        <v>3.8990999999999998E-7</v>
      </c>
      <c r="K25">
        <v>2.3730999999999999E-4</v>
      </c>
    </row>
    <row r="26" spans="1:11" x14ac:dyDescent="0.15">
      <c r="A26" t="s">
        <v>652</v>
      </c>
      <c r="B26" t="s">
        <v>60</v>
      </c>
      <c r="C26" t="s">
        <v>421</v>
      </c>
      <c r="D26" t="s">
        <v>653</v>
      </c>
      <c r="E26" t="s">
        <v>654</v>
      </c>
      <c r="F26" t="s">
        <v>28</v>
      </c>
      <c r="G26">
        <v>1205.7879442337601</v>
      </c>
      <c r="H26">
        <v>3042.4059838460398</v>
      </c>
      <c r="I26">
        <v>-1.3351999999999999</v>
      </c>
      <c r="J26">
        <v>1.0873E-4</v>
      </c>
      <c r="K26">
        <v>1.3904E-2</v>
      </c>
    </row>
    <row r="27" spans="1:11" x14ac:dyDescent="0.15">
      <c r="A27" t="s">
        <v>430</v>
      </c>
      <c r="B27" t="s">
        <v>60</v>
      </c>
      <c r="C27" t="s">
        <v>431</v>
      </c>
      <c r="D27" t="s">
        <v>432</v>
      </c>
      <c r="E27" t="s">
        <v>433</v>
      </c>
      <c r="F27" t="s">
        <v>28</v>
      </c>
      <c r="G27">
        <v>489.96365584962001</v>
      </c>
      <c r="H27">
        <v>3967.2842240681998</v>
      </c>
      <c r="I27">
        <v>-3.0173999999999999</v>
      </c>
      <c r="J27" s="1">
        <v>5.8972E-8</v>
      </c>
      <c r="K27" s="1">
        <v>5.4214E-5</v>
      </c>
    </row>
    <row r="28" spans="1:11" x14ac:dyDescent="0.15">
      <c r="A28" t="s">
        <v>655</v>
      </c>
      <c r="B28" t="s">
        <v>60</v>
      </c>
      <c r="C28" t="s">
        <v>104</v>
      </c>
      <c r="D28" t="s">
        <v>656</v>
      </c>
      <c r="E28" t="s">
        <v>657</v>
      </c>
      <c r="F28" t="s">
        <v>28</v>
      </c>
      <c r="G28">
        <v>57.5945416786127</v>
      </c>
      <c r="H28">
        <v>173.27694076557</v>
      </c>
      <c r="I28">
        <v>-1.5891</v>
      </c>
      <c r="J28">
        <v>5.0916000000000004E-4</v>
      </c>
      <c r="K28">
        <v>3.8998999999999999E-2</v>
      </c>
    </row>
    <row r="29" spans="1:11" x14ac:dyDescent="0.15">
      <c r="A29" t="s">
        <v>434</v>
      </c>
      <c r="B29" t="s">
        <v>60</v>
      </c>
      <c r="C29" t="s">
        <v>104</v>
      </c>
      <c r="D29" t="s">
        <v>435</v>
      </c>
      <c r="E29" t="s">
        <v>436</v>
      </c>
      <c r="F29" t="s">
        <v>28</v>
      </c>
      <c r="G29">
        <v>1142.2756891198501</v>
      </c>
      <c r="H29">
        <v>3595.7526998192602</v>
      </c>
      <c r="I29">
        <v>-1.6544000000000001</v>
      </c>
      <c r="J29" s="1">
        <v>1.0617999999999999E-6</v>
      </c>
      <c r="K29">
        <v>4.7521999999999999E-4</v>
      </c>
    </row>
    <row r="30" spans="1:11" x14ac:dyDescent="0.15">
      <c r="A30" t="s">
        <v>658</v>
      </c>
      <c r="B30" t="s">
        <v>60</v>
      </c>
      <c r="C30" t="s">
        <v>104</v>
      </c>
      <c r="D30" t="s">
        <v>659</v>
      </c>
      <c r="E30" t="s">
        <v>660</v>
      </c>
      <c r="F30" t="s">
        <v>28</v>
      </c>
      <c r="G30">
        <v>153.166212043721</v>
      </c>
      <c r="H30">
        <v>527.12755848937798</v>
      </c>
      <c r="I30">
        <v>-1.7830999999999999</v>
      </c>
      <c r="J30" s="1">
        <v>4.2710000000000001E-7</v>
      </c>
      <c r="K30">
        <v>2.5047999999999997E-4</v>
      </c>
    </row>
    <row r="31" spans="1:11" x14ac:dyDescent="0.15">
      <c r="A31" t="s">
        <v>661</v>
      </c>
      <c r="B31" t="s">
        <v>60</v>
      </c>
      <c r="C31" t="s">
        <v>104</v>
      </c>
      <c r="D31" t="s">
        <v>662</v>
      </c>
      <c r="E31" t="s">
        <v>663</v>
      </c>
      <c r="F31" t="s">
        <v>28</v>
      </c>
      <c r="G31">
        <v>44.208874814798897</v>
      </c>
      <c r="H31">
        <v>166.87229781737599</v>
      </c>
      <c r="I31">
        <v>-1.9162999999999999</v>
      </c>
      <c r="J31" s="1">
        <v>1.8522E-6</v>
      </c>
      <c r="K31">
        <v>7.5575000000000002E-4</v>
      </c>
    </row>
    <row r="32" spans="1:11" x14ac:dyDescent="0.15">
      <c r="A32" t="s">
        <v>440</v>
      </c>
      <c r="B32" t="s">
        <v>60</v>
      </c>
      <c r="C32" t="s">
        <v>104</v>
      </c>
      <c r="D32" t="s">
        <v>441</v>
      </c>
      <c r="E32" t="s">
        <v>442</v>
      </c>
      <c r="F32" t="s">
        <v>28</v>
      </c>
      <c r="G32">
        <v>85.069469380870601</v>
      </c>
      <c r="H32">
        <v>371.785017937124</v>
      </c>
      <c r="I32">
        <v>-2.1278000000000001</v>
      </c>
      <c r="J32" s="1">
        <v>2.9183000000000001E-8</v>
      </c>
      <c r="K32" s="1">
        <v>3.0080999999999999E-5</v>
      </c>
    </row>
    <row r="33" spans="1:11" x14ac:dyDescent="0.15">
      <c r="A33" t="s">
        <v>664</v>
      </c>
      <c r="B33" t="s">
        <v>60</v>
      </c>
      <c r="C33" t="s">
        <v>104</v>
      </c>
      <c r="D33" t="s">
        <v>665</v>
      </c>
      <c r="E33" t="s">
        <v>666</v>
      </c>
      <c r="F33" t="s">
        <v>28</v>
      </c>
      <c r="G33">
        <v>31.630376409524601</v>
      </c>
      <c r="H33">
        <v>151.231705084987</v>
      </c>
      <c r="I33">
        <v>-2.2574000000000001</v>
      </c>
      <c r="J33">
        <v>1.0107000000000001E-4</v>
      </c>
      <c r="K33">
        <v>1.3223E-2</v>
      </c>
    </row>
    <row r="34" spans="1:11" x14ac:dyDescent="0.15">
      <c r="A34" t="s">
        <v>667</v>
      </c>
      <c r="B34" t="s">
        <v>60</v>
      </c>
      <c r="C34" t="s">
        <v>668</v>
      </c>
      <c r="D34" t="s">
        <v>669</v>
      </c>
      <c r="E34" t="s">
        <v>670</v>
      </c>
      <c r="F34" t="s">
        <v>28</v>
      </c>
      <c r="G34">
        <v>134.047725656936</v>
      </c>
      <c r="H34">
        <v>357.74748533332303</v>
      </c>
      <c r="I34">
        <v>-1.4161999999999999</v>
      </c>
      <c r="J34">
        <v>1.5794999999999999E-4</v>
      </c>
      <c r="K34">
        <v>1.8301999999999999E-2</v>
      </c>
    </row>
    <row r="35" spans="1:11" x14ac:dyDescent="0.15">
      <c r="A35" t="s">
        <v>671</v>
      </c>
      <c r="B35" t="s">
        <v>60</v>
      </c>
      <c r="C35" t="s">
        <v>668</v>
      </c>
      <c r="D35" t="s">
        <v>672</v>
      </c>
      <c r="E35" t="s">
        <v>673</v>
      </c>
      <c r="F35" t="s">
        <v>28</v>
      </c>
      <c r="G35">
        <v>75.756659051226293</v>
      </c>
      <c r="H35">
        <v>279.859473853927</v>
      </c>
      <c r="I35">
        <v>-1.8853</v>
      </c>
      <c r="J35" s="1">
        <v>5.2445000000000004E-6</v>
      </c>
      <c r="K35">
        <v>1.6829E-3</v>
      </c>
    </row>
    <row r="36" spans="1:11" x14ac:dyDescent="0.15">
      <c r="A36" t="s">
        <v>674</v>
      </c>
      <c r="B36" t="s">
        <v>60</v>
      </c>
      <c r="C36" t="s">
        <v>668</v>
      </c>
      <c r="D36" t="s">
        <v>675</v>
      </c>
      <c r="E36" t="s">
        <v>676</v>
      </c>
      <c r="F36" t="s">
        <v>28</v>
      </c>
      <c r="G36">
        <v>176.15621605523</v>
      </c>
      <c r="H36">
        <v>819.12861059233296</v>
      </c>
      <c r="I36">
        <v>-2.2172000000000001</v>
      </c>
      <c r="J36" s="1">
        <v>1.1024E-9</v>
      </c>
      <c r="K36" s="1">
        <v>2.3437000000000001E-6</v>
      </c>
    </row>
    <row r="37" spans="1:11" x14ac:dyDescent="0.15">
      <c r="A37" t="s">
        <v>677</v>
      </c>
      <c r="B37" t="s">
        <v>447</v>
      </c>
      <c r="C37" t="s">
        <v>678</v>
      </c>
      <c r="D37" t="s">
        <v>679</v>
      </c>
      <c r="E37" t="s">
        <v>680</v>
      </c>
      <c r="F37" t="s">
        <v>28</v>
      </c>
      <c r="G37">
        <v>96.756439657968301</v>
      </c>
      <c r="H37">
        <v>244.54293538670501</v>
      </c>
      <c r="I37">
        <v>-1.3376999999999999</v>
      </c>
      <c r="J37">
        <v>5.7843E-4</v>
      </c>
      <c r="K37">
        <v>4.2304000000000001E-2</v>
      </c>
    </row>
    <row r="38" spans="1:11" x14ac:dyDescent="0.15">
      <c r="A38" t="s">
        <v>681</v>
      </c>
      <c r="B38" t="s">
        <v>447</v>
      </c>
      <c r="C38" t="s">
        <v>678</v>
      </c>
      <c r="D38" t="s">
        <v>682</v>
      </c>
      <c r="E38" t="s">
        <v>683</v>
      </c>
      <c r="F38" t="s">
        <v>28</v>
      </c>
      <c r="G38">
        <v>87.793316219564005</v>
      </c>
      <c r="H38">
        <v>276.95614678598997</v>
      </c>
      <c r="I38">
        <v>-1.6575</v>
      </c>
      <c r="J38" s="1">
        <v>2.9298E-5</v>
      </c>
      <c r="K38">
        <v>5.4457999999999998E-3</v>
      </c>
    </row>
    <row r="39" spans="1:11" x14ac:dyDescent="0.15">
      <c r="A39" t="s">
        <v>684</v>
      </c>
      <c r="B39" t="s">
        <v>447</v>
      </c>
      <c r="C39" t="s">
        <v>559</v>
      </c>
      <c r="D39" t="s">
        <v>685</v>
      </c>
      <c r="E39" t="s">
        <v>686</v>
      </c>
      <c r="F39" t="s">
        <v>28</v>
      </c>
      <c r="G39">
        <v>153.99362959186999</v>
      </c>
      <c r="H39">
        <v>373.02397502523303</v>
      </c>
      <c r="I39">
        <v>-1.2764</v>
      </c>
      <c r="J39">
        <v>4.8737999999999999E-4</v>
      </c>
      <c r="K39">
        <v>3.8255999999999998E-2</v>
      </c>
    </row>
    <row r="40" spans="1:11" x14ac:dyDescent="0.15">
      <c r="A40" t="s">
        <v>687</v>
      </c>
      <c r="B40" t="s">
        <v>447</v>
      </c>
      <c r="C40" t="s">
        <v>559</v>
      </c>
      <c r="D40" t="s">
        <v>688</v>
      </c>
      <c r="E40" t="s">
        <v>689</v>
      </c>
      <c r="F40" t="s">
        <v>28</v>
      </c>
      <c r="G40">
        <v>36.418435038842098</v>
      </c>
      <c r="H40">
        <v>133.852376458545</v>
      </c>
      <c r="I40">
        <v>-1.8778999999999999</v>
      </c>
      <c r="J40" s="1">
        <v>2.9552000000000001E-5</v>
      </c>
      <c r="K40">
        <v>5.4631000000000002E-3</v>
      </c>
    </row>
    <row r="41" spans="1:11" x14ac:dyDescent="0.15">
      <c r="A41" t="s">
        <v>690</v>
      </c>
      <c r="B41" t="s">
        <v>447</v>
      </c>
      <c r="C41" t="s">
        <v>559</v>
      </c>
      <c r="D41" t="s">
        <v>691</v>
      </c>
      <c r="E41" t="s">
        <v>692</v>
      </c>
      <c r="F41" t="s">
        <v>28</v>
      </c>
      <c r="G41">
        <v>63.0137095209599</v>
      </c>
      <c r="H41">
        <v>234.665240245104</v>
      </c>
      <c r="I41">
        <v>-1.8969</v>
      </c>
      <c r="J41">
        <v>4.9310999999999995E-4</v>
      </c>
      <c r="K41">
        <v>3.8302000000000003E-2</v>
      </c>
    </row>
    <row r="42" spans="1:11" x14ac:dyDescent="0.15">
      <c r="A42" t="s">
        <v>693</v>
      </c>
      <c r="B42" t="s">
        <v>9</v>
      </c>
      <c r="C42" t="s">
        <v>35</v>
      </c>
      <c r="D42" t="s">
        <v>694</v>
      </c>
      <c r="E42" t="s">
        <v>695</v>
      </c>
      <c r="F42" t="s">
        <v>28</v>
      </c>
      <c r="G42">
        <v>192.56980666327499</v>
      </c>
      <c r="H42">
        <v>599.31169751390803</v>
      </c>
      <c r="I42">
        <v>-1.6378999999999999</v>
      </c>
      <c r="J42" s="1">
        <v>7.9974000000000007E-6</v>
      </c>
      <c r="K42">
        <v>2.2298000000000001E-3</v>
      </c>
    </row>
    <row r="43" spans="1:11" x14ac:dyDescent="0.15">
      <c r="A43" t="s">
        <v>696</v>
      </c>
      <c r="B43" t="s">
        <v>9</v>
      </c>
      <c r="C43" t="s">
        <v>35</v>
      </c>
      <c r="D43" t="s">
        <v>697</v>
      </c>
      <c r="E43" t="s">
        <v>698</v>
      </c>
      <c r="F43" t="s">
        <v>28</v>
      </c>
      <c r="G43">
        <v>29.147743691325601</v>
      </c>
      <c r="H43">
        <v>103.959666941161</v>
      </c>
      <c r="I43">
        <v>-1.8346</v>
      </c>
      <c r="J43" s="1">
        <v>4.5389999999999997E-5</v>
      </c>
      <c r="K43">
        <v>7.6813999999999997E-3</v>
      </c>
    </row>
    <row r="44" spans="1:11" x14ac:dyDescent="0.15">
      <c r="A44" t="s">
        <v>699</v>
      </c>
      <c r="B44" t="s">
        <v>9</v>
      </c>
      <c r="C44" t="s">
        <v>700</v>
      </c>
      <c r="D44" t="s">
        <v>701</v>
      </c>
      <c r="E44" t="s">
        <v>702</v>
      </c>
      <c r="F44" t="s">
        <v>28</v>
      </c>
      <c r="G44">
        <v>207.51896511020001</v>
      </c>
      <c r="H44">
        <v>483.56300693499003</v>
      </c>
      <c r="I44">
        <v>-1.2204999999999999</v>
      </c>
      <c r="J44">
        <v>6.0587E-4</v>
      </c>
      <c r="K44">
        <v>4.3386000000000001E-2</v>
      </c>
    </row>
    <row r="45" spans="1:11" x14ac:dyDescent="0.15">
      <c r="A45" t="s">
        <v>703</v>
      </c>
      <c r="B45" t="s">
        <v>9</v>
      </c>
      <c r="C45" t="s">
        <v>704</v>
      </c>
      <c r="D45" t="s">
        <v>705</v>
      </c>
      <c r="E45" t="s">
        <v>706</v>
      </c>
      <c r="F45" t="s">
        <v>28</v>
      </c>
      <c r="G45">
        <v>1569.6322987075</v>
      </c>
      <c r="H45">
        <v>4007.4201728948501</v>
      </c>
      <c r="I45">
        <v>-1.3522000000000001</v>
      </c>
      <c r="J45" s="1">
        <v>5.766E-5</v>
      </c>
      <c r="K45">
        <v>8.9557000000000005E-3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ut 3w vs 0d up</vt:lpstr>
      <vt:lpstr>gut 3w vs 0d down</vt:lpstr>
      <vt:lpstr>gut 5w vs 3w up</vt:lpstr>
      <vt:lpstr>gut 5w vs 3w down</vt:lpstr>
      <vt:lpstr>gut 7w vs 5w up</vt:lpstr>
      <vt:lpstr>gut 7w vs 5w dow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dcterms:created xsi:type="dcterms:W3CDTF">2017-04-04T14:47:56Z</dcterms:created>
  <dcterms:modified xsi:type="dcterms:W3CDTF">2018-05-08T07:57:55Z</dcterms:modified>
</cp:coreProperties>
</file>